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19" firstSheet="0" activeTab="0"/>
  </bookViews>
  <sheets>
    <sheet name="Compiled Gate Statistics" sheetId="1" state="visible" r:id="rId2"/>
    <sheet name="s=0.001" sheetId="2" state="visible" r:id="rId3"/>
    <sheet name="s=0.01" sheetId="3" state="visible" r:id="rId4"/>
    <sheet name="s=0.1" sheetId="4" state="visible" r:id="rId5"/>
    <sheet name="s=0.5" sheetId="5" state="visible" r:id="rId6"/>
    <sheet name="s=0.8" sheetId="6" state="visible" r:id="rId7"/>
    <sheet name="s=0.9" sheetId="7" state="visible" r:id="rId8"/>
    <sheet name="s=0.95" sheetId="8" state="visible" r:id="rId9"/>
    <sheet name="s=0.99" sheetId="9" state="visible" r:id="rId10"/>
    <sheet name="s=0.999" sheetId="10" state="visible" r:id="rId11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12" uniqueCount="66">
  <si>
    <t xml:space="preserve">Sensitivity</t>
  </si>
  <si>
    <t xml:space="preserve">Gate sensitivity parameter</t>
  </si>
  <si>
    <t xml:space="preserve">gate_FT0</t>
  </si>
  <si>
    <t xml:space="preserve">gate_FT1</t>
  </si>
  <si>
    <t xml:space="preserve">gate_FT10</t>
  </si>
  <si>
    <t xml:space="preserve">gate_FT11</t>
  </si>
  <si>
    <t xml:space="preserve">gate_FT12</t>
  </si>
  <si>
    <t xml:space="preserve">gate_FT13</t>
  </si>
  <si>
    <t xml:space="preserve">gate_FT15</t>
  </si>
  <si>
    <t xml:space="preserve">gate_FT16</t>
  </si>
  <si>
    <t xml:space="preserve">gate_FT17</t>
  </si>
  <si>
    <t xml:space="preserve">gate_FT2</t>
  </si>
  <si>
    <t xml:space="preserve">gate_FT20</t>
  </si>
  <si>
    <t xml:space="preserve">gate_FT21</t>
  </si>
  <si>
    <t xml:space="preserve">gate_FT3</t>
  </si>
  <si>
    <t xml:space="preserve">gate_FT4</t>
  </si>
  <si>
    <t xml:space="preserve">gate_FT5</t>
  </si>
  <si>
    <t xml:space="preserve">gate_FT6</t>
  </si>
  <si>
    <t xml:space="preserve">gate_FT7</t>
  </si>
  <si>
    <t xml:space="preserve">gate_FT8</t>
  </si>
  <si>
    <t xml:space="preserve">gate_FT9</t>
  </si>
  <si>
    <t xml:space="preserve">mean Sens</t>
  </si>
  <si>
    <t xml:space="preserve">SD Sens</t>
  </si>
  <si>
    <t xml:space="preserve">Max Sens</t>
  </si>
  <si>
    <t xml:space="preserve">Min Sens</t>
  </si>
  <si>
    <t xml:space="preserve">Specificity</t>
  </si>
  <si>
    <t xml:space="preserve">mean Spec</t>
  </si>
  <si>
    <t xml:space="preserve">SD Spec</t>
  </si>
  <si>
    <t xml:space="preserve">Max Spec</t>
  </si>
  <si>
    <t xml:space="preserve">Min Spec</t>
  </si>
  <si>
    <t xml:space="preserve">PPV</t>
  </si>
  <si>
    <t xml:space="preserve">mean PPV</t>
  </si>
  <si>
    <t xml:space="preserve">SD PPV</t>
  </si>
  <si>
    <t xml:space="preserve">Max PPV</t>
  </si>
  <si>
    <t xml:space="preserve">Min PPV</t>
  </si>
  <si>
    <t xml:space="preserve">NPV</t>
  </si>
  <si>
    <t xml:space="preserve">mean NPV</t>
  </si>
  <si>
    <t xml:space="preserve">SD NPV</t>
  </si>
  <si>
    <t xml:space="preserve">Max NPV</t>
  </si>
  <si>
    <t xml:space="preserve">Min NPV</t>
  </si>
  <si>
    <t xml:space="preserve">strain_FT3</t>
  </si>
  <si>
    <t xml:space="preserve">strain_FT1</t>
  </si>
  <si>
    <t xml:space="preserve">strain_FT0</t>
  </si>
  <si>
    <t xml:space="preserve">strain_FT2</t>
  </si>
  <si>
    <t xml:space="preserve">strain_FT4</t>
  </si>
  <si>
    <t xml:space="preserve">strain_FT5</t>
  </si>
  <si>
    <t xml:space="preserve">strain_FT6</t>
  </si>
  <si>
    <t xml:space="preserve">strain_FT7</t>
  </si>
  <si>
    <t xml:space="preserve">strain_FT8</t>
  </si>
  <si>
    <t xml:space="preserve">strain_FT9</t>
  </si>
  <si>
    <t xml:space="preserve">strain_FT10</t>
  </si>
  <si>
    <t xml:space="preserve">strain_FT11</t>
  </si>
  <si>
    <t xml:space="preserve">strain_FT12</t>
  </si>
  <si>
    <t xml:space="preserve">strain_FT13</t>
  </si>
  <si>
    <t xml:space="preserve">strain_FT15</t>
  </si>
  <si>
    <t xml:space="preserve">strain_FT16</t>
  </si>
  <si>
    <t xml:space="preserve">strain_FT17</t>
  </si>
  <si>
    <t xml:space="preserve">strain_FT20</t>
  </si>
  <si>
    <t xml:space="preserve">strain_FT21</t>
  </si>
  <si>
    <t xml:space="preserve">nonMaxF</t>
  </si>
  <si>
    <t xml:space="preserve">Gate</t>
  </si>
  <si>
    <t xml:space="preserve">True Pos</t>
  </si>
  <si>
    <t xml:space="preserve">Total Cells</t>
  </si>
  <si>
    <t xml:space="preserve">False Neg</t>
  </si>
  <si>
    <t xml:space="preserve">False Pos</t>
  </si>
  <si>
    <t xml:space="preserve">True Neg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E+00"/>
    <numFmt numFmtId="166" formatCode="0.00%"/>
    <numFmt numFmtId="167" formatCode="0%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b val="true"/>
      <u val="single"/>
      <sz val="12"/>
      <color rgb="FF000000"/>
      <name val="Calibri"/>
      <family val="0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medium"/>
      <diagonal/>
    </border>
    <border diagonalUp="false" diagonalDown="false">
      <left/>
      <right/>
      <top/>
      <bottom style="double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Y1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22.83"/>
  </cols>
  <sheetData>
    <row r="2" customFormat="false" ht="15" hidden="false" customHeight="false" outlineLevel="0" collapsed="false">
      <c r="A2" s="1" t="s">
        <v>0</v>
      </c>
    </row>
    <row r="3" customFormat="false" ht="16" hidden="false" customHeight="false" outlineLevel="0" collapsed="false">
      <c r="A3" s="2" t="s">
        <v>1</v>
      </c>
      <c r="B3" s="2" t="n">
        <v>0.001</v>
      </c>
      <c r="C3" s="2" t="n">
        <v>0.01</v>
      </c>
      <c r="D3" s="2" t="n">
        <v>0.1</v>
      </c>
      <c r="E3" s="2" t="n">
        <v>0.5</v>
      </c>
      <c r="F3" s="2" t="n">
        <v>0.8</v>
      </c>
      <c r="G3" s="2" t="n">
        <v>0.9</v>
      </c>
      <c r="H3" s="2" t="n">
        <v>0.95</v>
      </c>
      <c r="I3" s="2" t="n">
        <v>0.99</v>
      </c>
      <c r="J3" s="2" t="n">
        <v>0.999</v>
      </c>
    </row>
    <row r="4" customFormat="false" ht="15" hidden="false" customHeight="false" outlineLevel="0" collapsed="false">
      <c r="A4" s="0" t="s">
        <v>2</v>
      </c>
      <c r="B4" s="0" t="n">
        <v>0.001542462</v>
      </c>
      <c r="C4" s="0" t="n">
        <v>0.013199917</v>
      </c>
      <c r="D4" s="0" t="n">
        <v>0.120153851</v>
      </c>
      <c r="E4" s="0" t="n">
        <v>0.510614315</v>
      </c>
      <c r="F4" s="0" t="n">
        <v>0.786596399</v>
      </c>
      <c r="G4" s="0" t="n">
        <v>0.883613317</v>
      </c>
      <c r="H4" s="0" t="n">
        <v>0.938825553</v>
      </c>
      <c r="I4" s="0" t="n">
        <v>0.992831506</v>
      </c>
      <c r="J4" s="0" t="n">
        <v>0.999940675</v>
      </c>
    </row>
    <row r="5" customFormat="false" ht="15" hidden="false" customHeight="false" outlineLevel="0" collapsed="false">
      <c r="A5" s="0" t="s">
        <v>3</v>
      </c>
      <c r="B5" s="0" t="n">
        <v>0.000592452</v>
      </c>
      <c r="C5" s="0" t="n">
        <v>0.00730691</v>
      </c>
      <c r="D5" s="0" t="n">
        <v>0.077097774</v>
      </c>
      <c r="E5" s="0" t="n">
        <v>0.467128779</v>
      </c>
      <c r="F5" s="0" t="n">
        <v>0.829748998</v>
      </c>
      <c r="G5" s="0" t="n">
        <v>0.942591386</v>
      </c>
      <c r="H5" s="0" t="n">
        <v>0.983569327</v>
      </c>
      <c r="I5" s="0" t="n">
        <v>0.996346545</v>
      </c>
      <c r="J5" s="0" t="n">
        <v>0.997096984</v>
      </c>
    </row>
    <row r="6" customFormat="false" ht="15" hidden="false" customHeight="false" outlineLevel="0" collapsed="false">
      <c r="A6" s="0" t="s">
        <v>4</v>
      </c>
      <c r="B6" s="0" t="n">
        <v>0.001259672</v>
      </c>
      <c r="C6" s="0" t="n">
        <v>0.010488702</v>
      </c>
      <c r="D6" s="0" t="n">
        <v>0.101467904</v>
      </c>
      <c r="E6" s="0" t="n">
        <v>0.489125684</v>
      </c>
      <c r="F6" s="0" t="n">
        <v>0.787835163</v>
      </c>
      <c r="G6" s="0" t="n">
        <v>0.891475359</v>
      </c>
      <c r="H6" s="0" t="n">
        <v>0.942697756</v>
      </c>
      <c r="I6" s="0" t="n">
        <v>0.991927813</v>
      </c>
      <c r="J6" s="0" t="n">
        <v>0.998740328</v>
      </c>
    </row>
    <row r="7" customFormat="false" ht="15" hidden="false" customHeight="false" outlineLevel="0" collapsed="false">
      <c r="A7" s="0" t="s">
        <v>5</v>
      </c>
      <c r="B7" s="0" t="n">
        <v>0.000815328</v>
      </c>
      <c r="C7" s="0" t="n">
        <v>0.008619184</v>
      </c>
      <c r="D7" s="0" t="n">
        <v>0.083842913</v>
      </c>
      <c r="E7" s="0" t="n">
        <v>0.474967484</v>
      </c>
      <c r="F7" s="0" t="n">
        <v>0.830838817</v>
      </c>
      <c r="G7" s="0" t="n">
        <v>0.93751092</v>
      </c>
      <c r="H7" s="0" t="n">
        <v>0.976588434</v>
      </c>
      <c r="I7" s="0" t="n">
        <v>0.995127444</v>
      </c>
      <c r="J7" s="0" t="n">
        <v>0.998175218</v>
      </c>
    </row>
    <row r="8" customFormat="false" ht="15" hidden="false" customHeight="false" outlineLevel="0" collapsed="false">
      <c r="A8" s="0" t="s">
        <v>6</v>
      </c>
      <c r="B8" s="0" t="n">
        <v>0.000777745</v>
      </c>
      <c r="C8" s="0" t="n">
        <v>0.00735866</v>
      </c>
      <c r="D8" s="0" t="n">
        <v>0.079589191</v>
      </c>
      <c r="E8" s="0" t="n">
        <v>0.459786619</v>
      </c>
      <c r="F8" s="0" t="n">
        <v>0.822414997</v>
      </c>
      <c r="G8" s="0" t="n">
        <v>0.939934191</v>
      </c>
      <c r="H8" s="0" t="n">
        <v>0.982371124</v>
      </c>
      <c r="I8" s="0" t="n">
        <v>0.996988733</v>
      </c>
      <c r="J8" s="0" t="n">
        <v>0.997726593</v>
      </c>
    </row>
    <row r="9" customFormat="false" ht="15" hidden="false" customHeight="false" outlineLevel="0" collapsed="false">
      <c r="A9" s="0" t="s">
        <v>7</v>
      </c>
      <c r="B9" s="0" t="n">
        <v>0.000851651</v>
      </c>
      <c r="C9" s="0" t="n">
        <v>0.00918566</v>
      </c>
      <c r="D9" s="0" t="n">
        <v>0.088368886</v>
      </c>
      <c r="E9" s="0" t="n">
        <v>0.47929678</v>
      </c>
      <c r="F9" s="0" t="n">
        <v>0.813549355</v>
      </c>
      <c r="G9" s="0" t="n">
        <v>0.920289561</v>
      </c>
      <c r="H9" s="0" t="n">
        <v>0.964615946</v>
      </c>
      <c r="I9" s="0" t="n">
        <v>0.99284208</v>
      </c>
      <c r="J9" s="0" t="n">
        <v>0.998073647</v>
      </c>
    </row>
    <row r="10" customFormat="false" ht="15" hidden="false" customHeight="false" outlineLevel="0" collapsed="false">
      <c r="A10" s="0" t="s">
        <v>8</v>
      </c>
      <c r="B10" s="0" t="n">
        <v>0.00099395</v>
      </c>
      <c r="C10" s="0" t="n">
        <v>0.011009075</v>
      </c>
      <c r="D10" s="0" t="n">
        <v>0.1076707</v>
      </c>
      <c r="E10" s="0" t="n">
        <v>0.49923293</v>
      </c>
      <c r="F10" s="0" t="n">
        <v>0.793107174</v>
      </c>
      <c r="G10" s="0" t="n">
        <v>0.891043647</v>
      </c>
      <c r="H10" s="0" t="n">
        <v>0.940557476</v>
      </c>
      <c r="I10" s="0" t="n">
        <v>0.988839672</v>
      </c>
      <c r="J10" s="0" t="n">
        <v>0.999038462</v>
      </c>
    </row>
    <row r="11" customFormat="false" ht="15" hidden="false" customHeight="false" outlineLevel="0" collapsed="false">
      <c r="A11" s="0" t="s">
        <v>9</v>
      </c>
      <c r="B11" s="0" t="n">
        <v>0.000583348</v>
      </c>
      <c r="C11" s="0" t="n">
        <v>0.008408263</v>
      </c>
      <c r="D11" s="0" t="n">
        <v>0.078953191</v>
      </c>
      <c r="E11" s="0" t="n">
        <v>0.466497697</v>
      </c>
      <c r="F11" s="0" t="n">
        <v>0.825357552</v>
      </c>
      <c r="G11" s="0" t="n">
        <v>0.939170841</v>
      </c>
      <c r="H11" s="0" t="n">
        <v>0.980970772</v>
      </c>
      <c r="I11" s="0" t="n">
        <v>0.997626375</v>
      </c>
      <c r="J11" s="0" t="n">
        <v>0.998390763</v>
      </c>
    </row>
    <row r="12" customFormat="false" ht="15" hidden="false" customHeight="false" outlineLevel="0" collapsed="false">
      <c r="A12" s="0" t="s">
        <v>10</v>
      </c>
      <c r="B12" s="0" t="n">
        <v>0.000723022</v>
      </c>
      <c r="C12" s="0" t="n">
        <v>0.008314756</v>
      </c>
      <c r="D12" s="0" t="n">
        <v>0.081319917</v>
      </c>
      <c r="E12" s="0" t="n">
        <v>0.468458155</v>
      </c>
      <c r="F12" s="0" t="n">
        <v>0.823823583</v>
      </c>
      <c r="G12" s="0" t="n">
        <v>0.938502942</v>
      </c>
      <c r="H12" s="0" t="n">
        <v>0.980337812</v>
      </c>
      <c r="I12" s="0" t="n">
        <v>0.997690346</v>
      </c>
      <c r="J12" s="0" t="n">
        <v>0.998754795</v>
      </c>
    </row>
    <row r="13" customFormat="false" ht="15" hidden="false" customHeight="false" outlineLevel="0" collapsed="false">
      <c r="A13" s="0" t="s">
        <v>11</v>
      </c>
      <c r="B13" s="0" t="n">
        <v>0.000896468</v>
      </c>
      <c r="C13" s="0" t="n">
        <v>0.007591363</v>
      </c>
      <c r="D13" s="0" t="n">
        <v>0.081788357</v>
      </c>
      <c r="E13" s="0" t="n">
        <v>0.469310292</v>
      </c>
      <c r="F13" s="0" t="n">
        <v>0.827916381</v>
      </c>
      <c r="G13" s="0" t="n">
        <v>0.939288167</v>
      </c>
      <c r="H13" s="0" t="n">
        <v>0.979686427</v>
      </c>
      <c r="I13" s="0" t="n">
        <v>0.995727474</v>
      </c>
      <c r="J13" s="0" t="n">
        <v>0.998664836</v>
      </c>
    </row>
    <row r="14" customFormat="false" ht="15" hidden="false" customHeight="false" outlineLevel="0" collapsed="false">
      <c r="A14" s="0" t="s">
        <v>12</v>
      </c>
      <c r="B14" s="0" t="n">
        <v>0.000664465</v>
      </c>
      <c r="C14" s="0" t="n">
        <v>0.007268847</v>
      </c>
      <c r="D14" s="0" t="n">
        <v>0.085011276</v>
      </c>
      <c r="E14" s="0" t="n">
        <v>0.478998872</v>
      </c>
      <c r="F14" s="0" t="n">
        <v>0.829554607</v>
      </c>
      <c r="G14" s="0" t="n">
        <v>0.936312017</v>
      </c>
      <c r="H14" s="0" t="n">
        <v>0.97918009</v>
      </c>
      <c r="I14" s="0" t="n">
        <v>0.997966334</v>
      </c>
      <c r="J14" s="0" t="n">
        <v>0.999375805</v>
      </c>
    </row>
    <row r="15" customFormat="false" ht="15" hidden="false" customHeight="false" outlineLevel="0" collapsed="false">
      <c r="A15" s="0" t="s">
        <v>13</v>
      </c>
      <c r="B15" s="0" t="n">
        <v>0.00086905</v>
      </c>
      <c r="C15" s="0" t="n">
        <v>0.008334979</v>
      </c>
      <c r="D15" s="0" t="n">
        <v>0.083705313</v>
      </c>
      <c r="E15" s="0" t="n">
        <v>0.471795378</v>
      </c>
      <c r="F15" s="0" t="n">
        <v>0.822200277</v>
      </c>
      <c r="G15" s="0" t="n">
        <v>0.935315031</v>
      </c>
      <c r="H15" s="0" t="n">
        <v>0.97930081</v>
      </c>
      <c r="I15" s="0" t="n">
        <v>0.99808414</v>
      </c>
      <c r="J15" s="0" t="n">
        <v>0.999446968</v>
      </c>
    </row>
    <row r="16" customFormat="false" ht="15" hidden="false" customHeight="false" outlineLevel="0" collapsed="false">
      <c r="A16" s="0" t="s">
        <v>14</v>
      </c>
      <c r="B16" s="0" t="n">
        <v>0.000510194</v>
      </c>
      <c r="C16" s="0" t="n">
        <v>0.007142717</v>
      </c>
      <c r="D16" s="0" t="n">
        <v>0.081650674</v>
      </c>
      <c r="E16" s="0" t="n">
        <v>0.470320441</v>
      </c>
      <c r="F16" s="0" t="n">
        <v>0.832440494</v>
      </c>
      <c r="G16" s="0" t="n">
        <v>0.945016778</v>
      </c>
      <c r="H16" s="0" t="n">
        <v>0.983889641</v>
      </c>
      <c r="I16" s="0" t="n">
        <v>0.995447499</v>
      </c>
      <c r="J16" s="0" t="n">
        <v>0.996291282</v>
      </c>
    </row>
    <row r="17" customFormat="false" ht="15" hidden="false" customHeight="false" outlineLevel="0" collapsed="false">
      <c r="A17" s="0" t="s">
        <v>15</v>
      </c>
      <c r="B17" s="0" t="n">
        <v>0.000839127</v>
      </c>
      <c r="C17" s="0" t="n">
        <v>0.007911772</v>
      </c>
      <c r="D17" s="0" t="n">
        <v>0.086210341</v>
      </c>
      <c r="E17" s="0" t="n">
        <v>0.480260529</v>
      </c>
      <c r="F17" s="0" t="n">
        <v>0.815771598</v>
      </c>
      <c r="G17" s="0" t="n">
        <v>0.920642532</v>
      </c>
      <c r="H17" s="0" t="n">
        <v>0.964636778</v>
      </c>
      <c r="I17" s="0" t="n">
        <v>0.993606649</v>
      </c>
      <c r="J17" s="0" t="n">
        <v>0.998421641</v>
      </c>
    </row>
    <row r="18" customFormat="false" ht="15" hidden="false" customHeight="false" outlineLevel="0" collapsed="false">
      <c r="A18" s="0" t="s">
        <v>16</v>
      </c>
      <c r="B18" s="0" t="n">
        <v>0.000959589</v>
      </c>
      <c r="C18" s="0" t="n">
        <v>0.010679296</v>
      </c>
      <c r="D18" s="0" t="n">
        <v>0.101995016</v>
      </c>
      <c r="E18" s="0" t="n">
        <v>0.500023216</v>
      </c>
      <c r="F18" s="0" t="n">
        <v>0.802618749</v>
      </c>
      <c r="G18" s="0" t="n">
        <v>0.899676526</v>
      </c>
      <c r="H18" s="0" t="n">
        <v>0.947903608</v>
      </c>
      <c r="I18" s="0" t="n">
        <v>0.991410131</v>
      </c>
      <c r="J18" s="0" t="n">
        <v>0.99882373</v>
      </c>
    </row>
    <row r="19" customFormat="false" ht="15" hidden="false" customHeight="false" outlineLevel="0" collapsed="false">
      <c r="A19" s="0" t="s">
        <v>17</v>
      </c>
      <c r="B19" s="0" t="n">
        <v>0.000729116</v>
      </c>
      <c r="C19" s="0" t="n">
        <v>0.008072356</v>
      </c>
      <c r="D19" s="0" t="n">
        <v>0.087146726</v>
      </c>
      <c r="E19" s="0" t="n">
        <v>0.483664329</v>
      </c>
      <c r="F19" s="0" t="n">
        <v>0.818224429</v>
      </c>
      <c r="G19" s="0" t="n">
        <v>0.922297063</v>
      </c>
      <c r="H19" s="0" t="n">
        <v>0.964342754</v>
      </c>
      <c r="I19" s="0" t="n">
        <v>0.990903409</v>
      </c>
      <c r="J19" s="0" t="n">
        <v>0.998385529</v>
      </c>
    </row>
    <row r="20" customFormat="false" ht="15" hidden="false" customHeight="false" outlineLevel="0" collapsed="false">
      <c r="A20" s="0" t="s">
        <v>18</v>
      </c>
      <c r="B20" s="0" t="n">
        <v>0.000768418</v>
      </c>
      <c r="C20" s="0" t="n">
        <v>0.007818653</v>
      </c>
      <c r="D20" s="0" t="n">
        <v>0.081202574</v>
      </c>
      <c r="E20" s="0" t="n">
        <v>0.462741331</v>
      </c>
      <c r="F20" s="0" t="n">
        <v>0.82130439</v>
      </c>
      <c r="G20" s="0" t="n">
        <v>0.939064451</v>
      </c>
      <c r="H20" s="0" t="n">
        <v>0.980597445</v>
      </c>
      <c r="I20" s="0" t="n">
        <v>0.996926328</v>
      </c>
      <c r="J20" s="0" t="n">
        <v>0.99784843</v>
      </c>
    </row>
    <row r="21" customFormat="false" ht="15" hidden="false" customHeight="false" outlineLevel="0" collapsed="false">
      <c r="A21" s="0" t="s">
        <v>19</v>
      </c>
      <c r="B21" s="0" t="n">
        <v>0.000899892</v>
      </c>
      <c r="C21" s="0" t="n">
        <v>0.008378995</v>
      </c>
      <c r="D21" s="0" t="n">
        <v>0.07983042</v>
      </c>
      <c r="E21" s="0" t="n">
        <v>0.463244411</v>
      </c>
      <c r="F21" s="0" t="n">
        <v>0.818801744</v>
      </c>
      <c r="G21" s="0" t="n">
        <v>0.934707835</v>
      </c>
      <c r="H21" s="0" t="n">
        <v>0.979022517</v>
      </c>
      <c r="I21" s="0" t="n">
        <v>0.997320322</v>
      </c>
      <c r="J21" s="0" t="n">
        <v>0.998480182</v>
      </c>
    </row>
    <row r="22" customFormat="false" ht="16" hidden="false" customHeight="false" outlineLevel="0" collapsed="false">
      <c r="A22" s="3" t="s">
        <v>20</v>
      </c>
      <c r="B22" s="3" t="n">
        <v>0.000658538</v>
      </c>
      <c r="C22" s="3" t="n">
        <v>0.008241703</v>
      </c>
      <c r="D22" s="3" t="n">
        <v>0.085051186</v>
      </c>
      <c r="E22" s="3" t="n">
        <v>0.481650735</v>
      </c>
      <c r="F22" s="3" t="n">
        <v>0.820737962</v>
      </c>
      <c r="G22" s="3" t="n">
        <v>0.92726148</v>
      </c>
      <c r="H22" s="3" t="n">
        <v>0.972301491</v>
      </c>
      <c r="I22" s="3" t="n">
        <v>0.995789348</v>
      </c>
      <c r="J22" s="3" t="n">
        <v>0.998862525</v>
      </c>
    </row>
    <row r="23" customFormat="false" ht="16" hidden="false" customHeight="false" outlineLevel="0" collapsed="false">
      <c r="A23" s="0" t="s">
        <v>21</v>
      </c>
      <c r="B23" s="0" t="n">
        <v>0.000838657</v>
      </c>
      <c r="C23" s="0" t="n">
        <v>0.008701674</v>
      </c>
      <c r="D23" s="0" t="n">
        <v>0.088002959</v>
      </c>
      <c r="E23" s="0" t="n">
        <v>0.477743052</v>
      </c>
      <c r="F23" s="0" t="n">
        <v>0.816991719</v>
      </c>
      <c r="G23" s="0" t="n">
        <v>0.925458634</v>
      </c>
      <c r="H23" s="0" t="n">
        <v>0.969547145</v>
      </c>
      <c r="I23" s="0" t="n">
        <v>0.994915902</v>
      </c>
      <c r="J23" s="0" t="n">
        <v>0.998449389</v>
      </c>
    </row>
    <row r="24" customFormat="false" ht="15" hidden="false" customHeight="false" outlineLevel="0" collapsed="false">
      <c r="A24" s="0" t="s">
        <v>22</v>
      </c>
      <c r="B24" s="0" t="n">
        <v>0.000241586</v>
      </c>
      <c r="C24" s="0" t="n">
        <v>0.001578583</v>
      </c>
      <c r="D24" s="0" t="n">
        <v>0.011458587</v>
      </c>
      <c r="E24" s="0" t="n">
        <v>0.013906985</v>
      </c>
      <c r="F24" s="0" t="n">
        <v>0.014230901</v>
      </c>
      <c r="G24" s="0" t="n">
        <v>0.01955627</v>
      </c>
      <c r="H24" s="0" t="n">
        <v>0.015674777</v>
      </c>
      <c r="I24" s="0" t="n">
        <v>0.002757835</v>
      </c>
      <c r="J24" s="0" t="n">
        <v>0.000835168</v>
      </c>
    </row>
    <row r="25" customFormat="false" ht="15" hidden="false" customHeight="false" outlineLevel="0" collapsed="false">
      <c r="A25" s="0" t="s">
        <v>23</v>
      </c>
      <c r="B25" s="0" t="n">
        <v>0.001542462</v>
      </c>
      <c r="C25" s="0" t="n">
        <v>0.013199917</v>
      </c>
      <c r="D25" s="0" t="n">
        <v>0.120153851</v>
      </c>
      <c r="E25" s="0" t="n">
        <v>0.510614315</v>
      </c>
      <c r="F25" s="0" t="n">
        <v>0.832440494</v>
      </c>
      <c r="G25" s="0" t="n">
        <v>0.945016778</v>
      </c>
      <c r="H25" s="0" t="n">
        <v>0.983889641</v>
      </c>
      <c r="I25" s="0" t="n">
        <v>0.99808414</v>
      </c>
      <c r="J25" s="0" t="n">
        <v>0.999940675</v>
      </c>
    </row>
    <row r="26" customFormat="false" ht="15" hidden="false" customHeight="false" outlineLevel="0" collapsed="false">
      <c r="A26" s="0" t="s">
        <v>24</v>
      </c>
      <c r="B26" s="0" t="n">
        <v>0.000510194</v>
      </c>
      <c r="C26" s="0" t="n">
        <v>0.007142717</v>
      </c>
      <c r="D26" s="0" t="n">
        <v>0.077097774</v>
      </c>
      <c r="E26" s="0" t="n">
        <v>0.459786619</v>
      </c>
      <c r="F26" s="0" t="n">
        <v>0.786596399</v>
      </c>
      <c r="G26" s="0" t="n">
        <v>0.883613317</v>
      </c>
      <c r="H26" s="0" t="n">
        <v>0.938825553</v>
      </c>
      <c r="I26" s="0" t="n">
        <v>0.988839672</v>
      </c>
      <c r="J26" s="0" t="n">
        <v>0.996291282</v>
      </c>
    </row>
    <row r="29" customFormat="false" ht="15" hidden="false" customHeight="false" outlineLevel="0" collapsed="false">
      <c r="A29" s="1" t="s">
        <v>25</v>
      </c>
    </row>
    <row r="30" customFormat="false" ht="16" hidden="false" customHeight="false" outlineLevel="0" collapsed="false">
      <c r="A30" s="2" t="s">
        <v>1</v>
      </c>
      <c r="B30" s="2" t="n">
        <v>0.001</v>
      </c>
      <c r="C30" s="2" t="n">
        <v>0.01</v>
      </c>
      <c r="D30" s="2" t="n">
        <v>0.1</v>
      </c>
      <c r="E30" s="2" t="n">
        <v>0.5</v>
      </c>
      <c r="F30" s="2" t="n">
        <v>0.8</v>
      </c>
      <c r="G30" s="2" t="n">
        <v>0.9</v>
      </c>
      <c r="H30" s="2" t="n">
        <v>0.95</v>
      </c>
      <c r="I30" s="2" t="n">
        <v>0.99</v>
      </c>
      <c r="J30" s="2" t="n">
        <v>0.999</v>
      </c>
    </row>
    <row r="31" customFormat="false" ht="15" hidden="false" customHeight="false" outlineLevel="0" collapsed="false">
      <c r="A31" s="0" t="s">
        <v>2</v>
      </c>
      <c r="B31" s="0" t="n">
        <v>1</v>
      </c>
      <c r="C31" s="0" t="n">
        <v>0.999997999</v>
      </c>
      <c r="D31" s="0" t="n">
        <v>0.999976991</v>
      </c>
      <c r="E31" s="0" t="n">
        <v>0.999892957</v>
      </c>
      <c r="F31" s="0" t="n">
        <v>0.99977891</v>
      </c>
      <c r="G31" s="0" t="n">
        <v>0.999716885</v>
      </c>
      <c r="H31" s="0" t="n">
        <v>0.999659862</v>
      </c>
      <c r="I31" s="0" t="n">
        <v>0.999541814</v>
      </c>
      <c r="J31" s="0" t="n">
        <v>0.947409701</v>
      </c>
    </row>
    <row r="32" customFormat="false" ht="15" hidden="false" customHeight="false" outlineLevel="0" collapsed="false">
      <c r="A32" s="0" t="s">
        <v>3</v>
      </c>
      <c r="B32" s="0" t="n">
        <v>1</v>
      </c>
      <c r="C32" s="0" t="n">
        <v>1</v>
      </c>
      <c r="D32" s="0" t="n">
        <v>1</v>
      </c>
      <c r="E32" s="0" t="n">
        <v>0.999998095</v>
      </c>
      <c r="F32" s="0" t="n">
        <v>0.999991429</v>
      </c>
      <c r="G32" s="0" t="n">
        <v>0.999990477</v>
      </c>
      <c r="H32" s="0" t="n">
        <v>0.999973336</v>
      </c>
      <c r="I32" s="0" t="n">
        <v>0.999597179</v>
      </c>
      <c r="J32" s="0" t="n">
        <v>0.96121589</v>
      </c>
    </row>
    <row r="33" customFormat="false" ht="15" hidden="false" customHeight="false" outlineLevel="0" collapsed="false">
      <c r="A33" s="0" t="s">
        <v>4</v>
      </c>
      <c r="B33" s="0" t="n">
        <v>1</v>
      </c>
      <c r="C33" s="0" t="n">
        <v>1</v>
      </c>
      <c r="D33" s="0" t="n">
        <v>1</v>
      </c>
      <c r="E33" s="0" t="n">
        <v>0.999993157</v>
      </c>
      <c r="F33" s="0" t="n">
        <v>0.999980448</v>
      </c>
      <c r="G33" s="0" t="n">
        <v>0.999909085</v>
      </c>
      <c r="H33" s="0" t="n">
        <v>0.999267792</v>
      </c>
      <c r="I33" s="0" t="n">
        <v>0.970933609</v>
      </c>
      <c r="J33" s="0" t="n">
        <v>0.857564613</v>
      </c>
    </row>
    <row r="34" customFormat="false" ht="15" hidden="false" customHeight="false" outlineLevel="0" collapsed="false">
      <c r="A34" s="0" t="s">
        <v>5</v>
      </c>
      <c r="B34" s="0" t="n">
        <v>1</v>
      </c>
      <c r="C34" s="0" t="n">
        <v>1</v>
      </c>
      <c r="D34" s="0" t="n">
        <v>0.999999047</v>
      </c>
      <c r="E34" s="0" t="n">
        <v>0.999997141</v>
      </c>
      <c r="F34" s="0" t="n">
        <v>0.999995235</v>
      </c>
      <c r="G34" s="0" t="n">
        <v>0.999991422</v>
      </c>
      <c r="H34" s="0" t="n">
        <v>0.99998761</v>
      </c>
      <c r="I34" s="0" t="n">
        <v>0.999900879</v>
      </c>
      <c r="J34" s="0" t="n">
        <v>0.932996829</v>
      </c>
    </row>
    <row r="35" customFormat="false" ht="15" hidden="false" customHeight="false" outlineLevel="0" collapsed="false">
      <c r="A35" s="0" t="s">
        <v>6</v>
      </c>
      <c r="B35" s="0" t="n">
        <v>1</v>
      </c>
      <c r="C35" s="0" t="n">
        <v>1</v>
      </c>
      <c r="D35" s="0" t="n">
        <v>1</v>
      </c>
      <c r="E35" s="0" t="n">
        <v>0.999993337</v>
      </c>
      <c r="F35" s="0" t="n">
        <v>0.999991433</v>
      </c>
      <c r="G35" s="0" t="n">
        <v>0.999988578</v>
      </c>
      <c r="H35" s="0" t="n">
        <v>0.99998477</v>
      </c>
      <c r="I35" s="0" t="n">
        <v>0.9999743</v>
      </c>
      <c r="J35" s="0" t="n">
        <v>0.957380017</v>
      </c>
    </row>
    <row r="36" customFormat="false" ht="15" hidden="false" customHeight="false" outlineLevel="0" collapsed="false">
      <c r="A36" s="0" t="s">
        <v>7</v>
      </c>
      <c r="B36" s="0" t="n">
        <v>1</v>
      </c>
      <c r="C36" s="0" t="n">
        <v>1</v>
      </c>
      <c r="D36" s="0" t="n">
        <v>0.999999049</v>
      </c>
      <c r="E36" s="0" t="n">
        <v>0.999994293</v>
      </c>
      <c r="F36" s="0" t="n">
        <v>0.999977174</v>
      </c>
      <c r="G36" s="0" t="n">
        <v>0.999948641</v>
      </c>
      <c r="H36" s="0" t="n">
        <v>0.999898232</v>
      </c>
      <c r="I36" s="0" t="n">
        <v>0.999504478</v>
      </c>
      <c r="J36" s="0" t="n">
        <v>0.913208473</v>
      </c>
    </row>
    <row r="37" customFormat="false" ht="15" hidden="false" customHeight="false" outlineLevel="0" collapsed="false">
      <c r="A37" s="0" t="s">
        <v>8</v>
      </c>
      <c r="B37" s="0" t="n">
        <v>1</v>
      </c>
      <c r="C37" s="0" t="n">
        <v>1</v>
      </c>
      <c r="D37" s="0" t="n">
        <v>0.999998016</v>
      </c>
      <c r="E37" s="0" t="n">
        <v>0.999993057</v>
      </c>
      <c r="F37" s="0" t="n">
        <v>0.999987105</v>
      </c>
      <c r="G37" s="0" t="n">
        <v>0.999978178</v>
      </c>
      <c r="H37" s="0" t="n">
        <v>0.999961316</v>
      </c>
      <c r="I37" s="0" t="n">
        <v>0.999650853</v>
      </c>
      <c r="J37" s="0" t="n">
        <v>0.838392655</v>
      </c>
    </row>
    <row r="38" customFormat="false" ht="15" hidden="false" customHeight="false" outlineLevel="0" collapsed="false">
      <c r="A38" s="0" t="s">
        <v>9</v>
      </c>
      <c r="B38" s="0" t="n">
        <v>1</v>
      </c>
      <c r="C38" s="0" t="n">
        <v>1</v>
      </c>
      <c r="D38" s="0" t="n">
        <v>1</v>
      </c>
      <c r="E38" s="0" t="n">
        <v>1</v>
      </c>
      <c r="F38" s="0" t="n">
        <v>0.999998097</v>
      </c>
      <c r="G38" s="0" t="n">
        <v>0.99999334</v>
      </c>
      <c r="H38" s="0" t="n">
        <v>0.999990485</v>
      </c>
      <c r="I38" s="0" t="n">
        <v>0.999965748</v>
      </c>
      <c r="J38" s="0" t="n">
        <v>0.985511204</v>
      </c>
    </row>
    <row r="39" customFormat="false" ht="15" hidden="false" customHeight="false" outlineLevel="0" collapsed="false">
      <c r="A39" s="0" t="s">
        <v>10</v>
      </c>
      <c r="B39" s="0" t="n">
        <v>1</v>
      </c>
      <c r="C39" s="0" t="n">
        <v>1</v>
      </c>
      <c r="D39" s="0" t="n">
        <v>0.999999048</v>
      </c>
      <c r="E39" s="0" t="n">
        <v>0.999998097</v>
      </c>
      <c r="F39" s="0" t="n">
        <v>0.999994291</v>
      </c>
      <c r="G39" s="0" t="n">
        <v>0.999993339</v>
      </c>
      <c r="H39" s="0" t="n">
        <v>0.999989533</v>
      </c>
      <c r="I39" s="0" t="n">
        <v>0.999948617</v>
      </c>
      <c r="J39" s="0" t="n">
        <v>0.919209546</v>
      </c>
    </row>
    <row r="40" customFormat="false" ht="15" hidden="false" customHeight="false" outlineLevel="0" collapsed="false">
      <c r="A40" s="0" t="s">
        <v>11</v>
      </c>
      <c r="B40" s="0" t="n">
        <v>1</v>
      </c>
      <c r="C40" s="0" t="n">
        <v>1</v>
      </c>
      <c r="D40" s="0" t="n">
        <v>1</v>
      </c>
      <c r="E40" s="0" t="n">
        <v>0.999999046</v>
      </c>
      <c r="F40" s="0" t="n">
        <v>0.999999046</v>
      </c>
      <c r="G40" s="0" t="n">
        <v>0.999994276</v>
      </c>
      <c r="H40" s="0" t="n">
        <v>0.99997806</v>
      </c>
      <c r="I40" s="0" t="n">
        <v>0.999110945</v>
      </c>
      <c r="J40" s="0" t="n">
        <v>0.954117317</v>
      </c>
    </row>
    <row r="41" customFormat="false" ht="15" hidden="false" customHeight="false" outlineLevel="0" collapsed="false">
      <c r="A41" s="0" t="s">
        <v>12</v>
      </c>
      <c r="B41" s="0" t="n">
        <v>1</v>
      </c>
      <c r="C41" s="0" t="n">
        <v>1</v>
      </c>
      <c r="D41" s="0" t="n">
        <v>0.999995243</v>
      </c>
      <c r="E41" s="0" t="n">
        <v>0.999959089</v>
      </c>
      <c r="F41" s="0" t="n">
        <v>0.999896296</v>
      </c>
      <c r="G41" s="0" t="n">
        <v>0.999843968</v>
      </c>
      <c r="H41" s="0" t="n">
        <v>0.99974407</v>
      </c>
      <c r="I41" s="0" t="n">
        <v>0.997950656</v>
      </c>
      <c r="J41" s="0" t="n">
        <v>0.9278981</v>
      </c>
    </row>
    <row r="42" customFormat="false" ht="15" hidden="false" customHeight="false" outlineLevel="0" collapsed="false">
      <c r="A42" s="0" t="s">
        <v>13</v>
      </c>
      <c r="B42" s="0" t="n">
        <v>1</v>
      </c>
      <c r="C42" s="0" t="n">
        <v>1</v>
      </c>
      <c r="D42" s="0" t="n">
        <v>0.999999048</v>
      </c>
      <c r="E42" s="0" t="n">
        <v>0.999986668</v>
      </c>
      <c r="F42" s="0" t="n">
        <v>0.999956195</v>
      </c>
      <c r="G42" s="0" t="n">
        <v>0.999916199</v>
      </c>
      <c r="H42" s="0" t="n">
        <v>0.999836206</v>
      </c>
      <c r="I42" s="0" t="n">
        <v>0.993698707</v>
      </c>
      <c r="J42" s="0" t="n">
        <v>0.933450274</v>
      </c>
    </row>
    <row r="43" customFormat="false" ht="15" hidden="false" customHeight="false" outlineLevel="0" collapsed="false">
      <c r="A43" s="0" t="s">
        <v>14</v>
      </c>
      <c r="B43" s="0" t="n">
        <v>1</v>
      </c>
      <c r="C43" s="0" t="n">
        <v>1</v>
      </c>
      <c r="D43" s="0" t="n">
        <v>1</v>
      </c>
      <c r="E43" s="0" t="n">
        <v>1</v>
      </c>
      <c r="F43" s="0" t="n">
        <v>1</v>
      </c>
      <c r="G43" s="0" t="n">
        <v>0.999999047</v>
      </c>
      <c r="H43" s="0" t="n">
        <v>0.99999619</v>
      </c>
      <c r="I43" s="0" t="n">
        <v>0.999891405</v>
      </c>
      <c r="J43" s="0" t="n">
        <v>0.961046743</v>
      </c>
    </row>
    <row r="44" customFormat="false" ht="15" hidden="false" customHeight="false" outlineLevel="0" collapsed="false">
      <c r="A44" s="0" t="s">
        <v>15</v>
      </c>
      <c r="B44" s="0" t="n">
        <v>1</v>
      </c>
      <c r="C44" s="0" t="n">
        <v>1</v>
      </c>
      <c r="D44" s="0" t="n">
        <v>0.999999048</v>
      </c>
      <c r="E44" s="0" t="n">
        <v>0.999996193</v>
      </c>
      <c r="F44" s="0" t="n">
        <v>0.999985724</v>
      </c>
      <c r="G44" s="0" t="n">
        <v>0.999969544</v>
      </c>
      <c r="H44" s="0" t="n">
        <v>0.999898161</v>
      </c>
      <c r="I44" s="0" t="n">
        <v>0.998497164</v>
      </c>
      <c r="J44" s="0" t="n">
        <v>0.890282484</v>
      </c>
    </row>
    <row r="45" customFormat="false" ht="15" hidden="false" customHeight="false" outlineLevel="0" collapsed="false">
      <c r="A45" s="0" t="s">
        <v>16</v>
      </c>
      <c r="B45" s="0" t="n">
        <v>1</v>
      </c>
      <c r="C45" s="0" t="n">
        <v>1</v>
      </c>
      <c r="D45" s="0" t="n">
        <v>0.999993244</v>
      </c>
      <c r="E45" s="0" t="n">
        <v>0.999956569</v>
      </c>
      <c r="F45" s="0" t="n">
        <v>0.999828205</v>
      </c>
      <c r="G45" s="0" t="n">
        <v>0.999486546</v>
      </c>
      <c r="H45" s="0" t="n">
        <v>0.998236692</v>
      </c>
      <c r="I45" s="0" t="n">
        <v>0.971900965</v>
      </c>
      <c r="J45" s="0" t="n">
        <v>0.883816658</v>
      </c>
    </row>
    <row r="46" customFormat="false" ht="15" hidden="false" customHeight="false" outlineLevel="0" collapsed="false">
      <c r="A46" s="0" t="s">
        <v>17</v>
      </c>
      <c r="B46" s="0" t="n">
        <v>1</v>
      </c>
      <c r="C46" s="0" t="n">
        <v>1</v>
      </c>
      <c r="D46" s="0" t="n">
        <v>1</v>
      </c>
      <c r="E46" s="0" t="n">
        <v>0.999993289</v>
      </c>
      <c r="F46" s="0" t="n">
        <v>0.999976992</v>
      </c>
      <c r="G46" s="0" t="n">
        <v>0.999955902</v>
      </c>
      <c r="H46" s="0" t="n">
        <v>0.999922349</v>
      </c>
      <c r="I46" s="0" t="n">
        <v>0.999691313</v>
      </c>
      <c r="J46" s="0" t="n">
        <v>0.945285718</v>
      </c>
    </row>
    <row r="47" customFormat="false" ht="15" hidden="false" customHeight="false" outlineLevel="0" collapsed="false">
      <c r="A47" s="0" t="s">
        <v>18</v>
      </c>
      <c r="B47" s="0" t="n">
        <v>1</v>
      </c>
      <c r="C47" s="0" t="n">
        <v>1</v>
      </c>
      <c r="D47" s="0" t="n">
        <v>1</v>
      </c>
      <c r="E47" s="0" t="n">
        <v>0.999999046</v>
      </c>
      <c r="F47" s="0" t="n">
        <v>0.999999046</v>
      </c>
      <c r="G47" s="0" t="n">
        <v>0.999997139</v>
      </c>
      <c r="H47" s="0" t="n">
        <v>0.999988557</v>
      </c>
      <c r="I47" s="0" t="n">
        <v>0.999349657</v>
      </c>
      <c r="J47" s="0" t="n">
        <v>0.936318809</v>
      </c>
    </row>
    <row r="48" customFormat="false" ht="15" hidden="false" customHeight="false" outlineLevel="0" collapsed="false">
      <c r="A48" s="0" t="s">
        <v>19</v>
      </c>
      <c r="B48" s="0" t="n">
        <v>1</v>
      </c>
      <c r="C48" s="0" t="n">
        <v>1</v>
      </c>
      <c r="D48" s="0" t="n">
        <v>1</v>
      </c>
      <c r="E48" s="0" t="n">
        <v>0.999998097</v>
      </c>
      <c r="F48" s="0" t="n">
        <v>0.999995241</v>
      </c>
      <c r="G48" s="0" t="n">
        <v>0.999993338</v>
      </c>
      <c r="H48" s="0" t="n">
        <v>0.999991434</v>
      </c>
      <c r="I48" s="0" t="n">
        <v>0.99903876</v>
      </c>
      <c r="J48" s="0" t="n">
        <v>0.927048536</v>
      </c>
    </row>
    <row r="49" customFormat="false" ht="16" hidden="false" customHeight="false" outlineLevel="0" collapsed="false">
      <c r="A49" s="3" t="s">
        <v>20</v>
      </c>
      <c r="B49" s="3" t="n">
        <v>1</v>
      </c>
      <c r="C49" s="3" t="n">
        <v>1</v>
      </c>
      <c r="D49" s="3" t="n">
        <v>0.999998096</v>
      </c>
      <c r="E49" s="3" t="n">
        <v>0.999997145</v>
      </c>
      <c r="F49" s="3" t="n">
        <v>0.999993337</v>
      </c>
      <c r="G49" s="3" t="n">
        <v>0.999976205</v>
      </c>
      <c r="H49" s="3" t="n">
        <v>0.99993718</v>
      </c>
      <c r="I49" s="3" t="n">
        <v>0.999446042</v>
      </c>
      <c r="J49" s="3" t="n">
        <v>0.864294546</v>
      </c>
    </row>
    <row r="50" customFormat="false" ht="16" hidden="false" customHeight="false" outlineLevel="0" collapsed="false">
      <c r="A50" s="0" t="s">
        <v>26</v>
      </c>
      <c r="B50" s="0" t="n">
        <v>1</v>
      </c>
      <c r="C50" s="0" t="n">
        <v>0.999999895</v>
      </c>
      <c r="D50" s="0" t="n">
        <v>0.999997728</v>
      </c>
      <c r="E50" s="0" t="n">
        <v>0.999986593</v>
      </c>
      <c r="F50" s="0" t="n">
        <v>0.999964432</v>
      </c>
      <c r="G50" s="0" t="n">
        <v>0.999928532</v>
      </c>
      <c r="H50" s="0" t="n">
        <v>0.999802202</v>
      </c>
      <c r="I50" s="0" t="n">
        <v>0.99618911</v>
      </c>
      <c r="J50" s="0" t="n">
        <v>0.922970953</v>
      </c>
    </row>
    <row r="51" customFormat="false" ht="15" hidden="false" customHeight="false" outlineLevel="0" collapsed="false">
      <c r="A51" s="0" t="s">
        <v>27</v>
      </c>
      <c r="B51" s="0" t="n">
        <v>0</v>
      </c>
      <c r="C51" s="4" t="n">
        <v>4.59017E-007</v>
      </c>
      <c r="D51" s="4" t="n">
        <v>5.33181E-006</v>
      </c>
      <c r="E51" s="4" t="n">
        <v>2.58646E-005</v>
      </c>
      <c r="F51" s="4" t="n">
        <v>6.19624E-005</v>
      </c>
      <c r="G51" s="0" t="n">
        <v>0.000127671</v>
      </c>
      <c r="H51" s="0" t="n">
        <v>0.000417948</v>
      </c>
      <c r="I51" s="0" t="n">
        <v>0.008844163</v>
      </c>
      <c r="J51" s="0" t="n">
        <v>0.03950236</v>
      </c>
    </row>
    <row r="52" customFormat="false" ht="15" hidden="false" customHeight="false" outlineLevel="0" collapsed="false">
      <c r="A52" s="0" t="s">
        <v>28</v>
      </c>
      <c r="B52" s="0" t="n">
        <v>1</v>
      </c>
      <c r="C52" s="0" t="n">
        <v>1</v>
      </c>
      <c r="D52" s="0" t="n">
        <v>1</v>
      </c>
      <c r="E52" s="0" t="n">
        <v>1</v>
      </c>
      <c r="F52" s="0" t="n">
        <v>1</v>
      </c>
      <c r="G52" s="0" t="n">
        <v>0.999999047</v>
      </c>
      <c r="H52" s="0" t="n">
        <v>0.99999619</v>
      </c>
      <c r="I52" s="0" t="n">
        <v>0.9999743</v>
      </c>
      <c r="J52" s="0" t="n">
        <v>0.985511204</v>
      </c>
    </row>
    <row r="53" customFormat="false" ht="15" hidden="false" customHeight="false" outlineLevel="0" collapsed="false">
      <c r="A53" s="0" t="s">
        <v>29</v>
      </c>
      <c r="B53" s="0" t="n">
        <v>1</v>
      </c>
      <c r="C53" s="0" t="n">
        <v>0.999997999</v>
      </c>
      <c r="D53" s="0" t="n">
        <v>0.999976991</v>
      </c>
      <c r="E53" s="0" t="n">
        <v>0.999892957</v>
      </c>
      <c r="F53" s="0" t="n">
        <v>0.99977891</v>
      </c>
      <c r="G53" s="0" t="n">
        <v>0.999486546</v>
      </c>
      <c r="H53" s="0" t="n">
        <v>0.998236692</v>
      </c>
      <c r="I53" s="0" t="n">
        <v>0.970933609</v>
      </c>
      <c r="J53" s="0" t="n">
        <v>0.838392655</v>
      </c>
    </row>
    <row r="56" customFormat="false" ht="15" hidden="false" customHeight="false" outlineLevel="0" collapsed="false">
      <c r="A56" s="1" t="s">
        <v>30</v>
      </c>
    </row>
    <row r="57" customFormat="false" ht="16" hidden="false" customHeight="false" outlineLevel="0" collapsed="false">
      <c r="A57" s="2" t="s">
        <v>1</v>
      </c>
      <c r="B57" s="2" t="n">
        <v>0.001</v>
      </c>
      <c r="C57" s="2" t="n">
        <v>0.01</v>
      </c>
      <c r="D57" s="2" t="n">
        <v>0.1</v>
      </c>
      <c r="E57" s="2" t="n">
        <v>0.5</v>
      </c>
      <c r="F57" s="2" t="n">
        <v>0.8</v>
      </c>
      <c r="G57" s="2" t="n">
        <v>0.9</v>
      </c>
      <c r="H57" s="2" t="n">
        <v>0.95</v>
      </c>
      <c r="I57" s="2" t="n">
        <v>0.99</v>
      </c>
      <c r="J57" s="2" t="n">
        <v>0.999</v>
      </c>
    </row>
    <row r="58" customFormat="false" ht="15" hidden="false" customHeight="false" outlineLevel="0" collapsed="false">
      <c r="A58" s="0" t="s">
        <v>2</v>
      </c>
      <c r="B58" s="0" t="n">
        <v>1</v>
      </c>
      <c r="C58" s="0" t="n">
        <v>0.998504114</v>
      </c>
      <c r="D58" s="0" t="n">
        <v>0.998110883</v>
      </c>
      <c r="E58" s="0" t="n">
        <v>0.997932327</v>
      </c>
      <c r="F58" s="0" t="n">
        <v>0.997229709</v>
      </c>
      <c r="G58" s="0" t="n">
        <v>0.996843244</v>
      </c>
      <c r="H58" s="0" t="n">
        <v>0.996431945</v>
      </c>
      <c r="I58" s="0" t="n">
        <v>0.995459502</v>
      </c>
      <c r="J58" s="0" t="n">
        <v>0.657976578</v>
      </c>
    </row>
    <row r="59" customFormat="false" ht="15" hidden="false" customHeight="false" outlineLevel="0" collapsed="false">
      <c r="A59" s="0" t="s">
        <v>3</v>
      </c>
      <c r="B59" s="0" t="n">
        <v>1</v>
      </c>
      <c r="C59" s="0" t="n">
        <v>1</v>
      </c>
      <c r="D59" s="0" t="n">
        <v>1</v>
      </c>
      <c r="E59" s="0" t="n">
        <v>0.999915455</v>
      </c>
      <c r="F59" s="0" t="n">
        <v>0.999785842</v>
      </c>
      <c r="G59" s="0" t="n">
        <v>0.999790532</v>
      </c>
      <c r="H59" s="0" t="n">
        <v>0.999438123</v>
      </c>
      <c r="I59" s="0" t="n">
        <v>0.991685504</v>
      </c>
      <c r="J59" s="0" t="n">
        <v>0.553515244</v>
      </c>
    </row>
    <row r="60" customFormat="false" ht="15" hidden="false" customHeight="false" outlineLevel="0" collapsed="false">
      <c r="A60" s="0" t="s">
        <v>4</v>
      </c>
      <c r="B60" s="0" t="n">
        <v>1</v>
      </c>
      <c r="C60" s="0" t="n">
        <v>1</v>
      </c>
      <c r="D60" s="0" t="n">
        <v>1</v>
      </c>
      <c r="E60" s="0" t="n">
        <v>0.99981608</v>
      </c>
      <c r="F60" s="0" t="n">
        <v>0.9996738</v>
      </c>
      <c r="G60" s="0" t="n">
        <v>0.998660869</v>
      </c>
      <c r="H60" s="0" t="n">
        <v>0.989890537</v>
      </c>
      <c r="I60" s="0" t="n">
        <v>0.721869358</v>
      </c>
      <c r="J60" s="0" t="n">
        <v>0.347803511</v>
      </c>
    </row>
    <row r="61" customFormat="false" ht="15" hidden="false" customHeight="false" outlineLevel="0" collapsed="false">
      <c r="A61" s="0" t="s">
        <v>5</v>
      </c>
      <c r="B61" s="0" t="n">
        <v>1</v>
      </c>
      <c r="C61" s="0" t="n">
        <v>1</v>
      </c>
      <c r="D61" s="0" t="n">
        <v>0.999768519</v>
      </c>
      <c r="E61" s="0" t="n">
        <v>0.999877401</v>
      </c>
      <c r="F61" s="0" t="n">
        <v>0.999883188</v>
      </c>
      <c r="G61" s="0" t="n">
        <v>0.999813676</v>
      </c>
      <c r="H61" s="0" t="n">
        <v>0.999741653</v>
      </c>
      <c r="I61" s="0" t="n">
        <v>0.997975314</v>
      </c>
      <c r="J61" s="0" t="n">
        <v>0.42243674</v>
      </c>
    </row>
    <row r="62" customFormat="false" ht="15" hidden="false" customHeight="false" outlineLevel="0" collapsed="false">
      <c r="A62" s="0" t="s">
        <v>6</v>
      </c>
      <c r="B62" s="0" t="n">
        <v>1</v>
      </c>
      <c r="C62" s="0" t="n">
        <v>1</v>
      </c>
      <c r="D62" s="0" t="n">
        <v>1</v>
      </c>
      <c r="E62" s="0" t="n">
        <v>0.999696484</v>
      </c>
      <c r="F62" s="0" t="n">
        <v>0.999781813</v>
      </c>
      <c r="G62" s="0" t="n">
        <v>0.999745466</v>
      </c>
      <c r="H62" s="0" t="n">
        <v>0.999675305</v>
      </c>
      <c r="I62" s="0" t="n">
        <v>0.999460227</v>
      </c>
      <c r="J62" s="0" t="n">
        <v>0.527714198</v>
      </c>
    </row>
    <row r="63" customFormat="false" ht="15" hidden="false" customHeight="false" outlineLevel="0" collapsed="false">
      <c r="A63" s="0" t="s">
        <v>7</v>
      </c>
      <c r="B63" s="0" t="n">
        <v>1</v>
      </c>
      <c r="C63" s="0" t="n">
        <v>1</v>
      </c>
      <c r="D63" s="0" t="n">
        <v>0.99977059</v>
      </c>
      <c r="E63" s="0" t="n">
        <v>0.999746225</v>
      </c>
      <c r="F63" s="0" t="n">
        <v>0.999402167</v>
      </c>
      <c r="G63" s="0" t="n">
        <v>0.998811594</v>
      </c>
      <c r="H63" s="0" t="n">
        <v>0.997755778</v>
      </c>
      <c r="I63" s="0" t="n">
        <v>0.989471344</v>
      </c>
      <c r="J63" s="0" t="n">
        <v>0.350389749</v>
      </c>
    </row>
    <row r="64" customFormat="false" ht="15" hidden="false" customHeight="false" outlineLevel="0" collapsed="false">
      <c r="A64" s="0" t="s">
        <v>8</v>
      </c>
      <c r="B64" s="0" t="n">
        <v>1</v>
      </c>
      <c r="C64" s="0" t="n">
        <v>1</v>
      </c>
      <c r="D64" s="0" t="n">
        <v>0.999799358</v>
      </c>
      <c r="E64" s="0" t="n">
        <v>0.999848537</v>
      </c>
      <c r="F64" s="0" t="n">
        <v>0.999822944</v>
      </c>
      <c r="G64" s="0" t="n">
        <v>0.999733324</v>
      </c>
      <c r="H64" s="0" t="n">
        <v>0.999552223</v>
      </c>
      <c r="I64" s="0" t="n">
        <v>0.996168874</v>
      </c>
      <c r="J64" s="0" t="n">
        <v>0.362064848</v>
      </c>
    </row>
    <row r="65" customFormat="false" ht="15" hidden="false" customHeight="false" outlineLevel="0" collapsed="false">
      <c r="A65" s="0" t="s">
        <v>9</v>
      </c>
      <c r="B65" s="0" t="n">
        <v>1</v>
      </c>
      <c r="C65" s="0" t="n">
        <v>1</v>
      </c>
      <c r="D65" s="0" t="n">
        <v>1</v>
      </c>
      <c r="E65" s="0" t="n">
        <v>1</v>
      </c>
      <c r="F65" s="0" t="n">
        <v>0.999951259</v>
      </c>
      <c r="G65" s="0" t="n">
        <v>0.999850094</v>
      </c>
      <c r="H65" s="0" t="n">
        <v>0.999794985</v>
      </c>
      <c r="I65" s="0" t="n">
        <v>0.999274647</v>
      </c>
      <c r="J65" s="0" t="n">
        <v>0.765221011</v>
      </c>
    </row>
    <row r="66" customFormat="false" ht="15" hidden="false" customHeight="false" outlineLevel="0" collapsed="false">
      <c r="A66" s="0" t="s">
        <v>10</v>
      </c>
      <c r="B66" s="0" t="n">
        <v>1</v>
      </c>
      <c r="C66" s="0" t="n">
        <v>1</v>
      </c>
      <c r="D66" s="0" t="n">
        <v>0.999753086</v>
      </c>
      <c r="E66" s="0" t="n">
        <v>0.999914262</v>
      </c>
      <c r="F66" s="0" t="n">
        <v>0.999853748</v>
      </c>
      <c r="G66" s="0" t="n">
        <v>0.999850223</v>
      </c>
      <c r="H66" s="0" t="n">
        <v>0.999774696</v>
      </c>
      <c r="I66" s="0" t="n">
        <v>0.998914136</v>
      </c>
      <c r="J66" s="0" t="n">
        <v>0.369361607</v>
      </c>
    </row>
    <row r="67" customFormat="false" ht="15" hidden="false" customHeight="false" outlineLevel="0" collapsed="false">
      <c r="A67" s="0" t="s">
        <v>11</v>
      </c>
      <c r="B67" s="0" t="n">
        <v>1</v>
      </c>
      <c r="C67" s="0" t="n">
        <v>1</v>
      </c>
      <c r="D67" s="0" t="n">
        <v>1</v>
      </c>
      <c r="E67" s="0" t="n">
        <v>0.99995936</v>
      </c>
      <c r="F67" s="0" t="n">
        <v>0.999976962</v>
      </c>
      <c r="G67" s="0" t="n">
        <v>0.999878175</v>
      </c>
      <c r="H67" s="0" t="n">
        <v>0.999552407</v>
      </c>
      <c r="I67" s="0" t="n">
        <v>0.982460102</v>
      </c>
      <c r="J67" s="0" t="n">
        <v>0.521198125</v>
      </c>
    </row>
    <row r="68" customFormat="false" ht="15" hidden="false" customHeight="false" outlineLevel="0" collapsed="false">
      <c r="A68" s="0" t="s">
        <v>12</v>
      </c>
      <c r="B68" s="0" t="n">
        <v>1</v>
      </c>
      <c r="C68" s="0" t="n">
        <v>1</v>
      </c>
      <c r="D68" s="0" t="n">
        <v>0.998817128</v>
      </c>
      <c r="E68" s="0" t="n">
        <v>0.998195703</v>
      </c>
      <c r="F68" s="0" t="n">
        <v>0.997361286</v>
      </c>
      <c r="G68" s="0" t="n">
        <v>0.996485589</v>
      </c>
      <c r="H68" s="0" t="n">
        <v>0.994498865</v>
      </c>
      <c r="I68" s="0" t="n">
        <v>0.958350252</v>
      </c>
      <c r="J68" s="0" t="n">
        <v>0.395743799</v>
      </c>
    </row>
    <row r="69" customFormat="false" ht="15" hidden="false" customHeight="false" outlineLevel="0" collapsed="false">
      <c r="A69" s="0" t="s">
        <v>13</v>
      </c>
      <c r="B69" s="0" t="n">
        <v>1</v>
      </c>
      <c r="C69" s="0" t="n">
        <v>1</v>
      </c>
      <c r="D69" s="0" t="n">
        <v>0.999764095</v>
      </c>
      <c r="E69" s="0" t="n">
        <v>0.99941425</v>
      </c>
      <c r="F69" s="0" t="n">
        <v>0.998896194</v>
      </c>
      <c r="G69" s="0" t="n">
        <v>0.998145143</v>
      </c>
      <c r="H69" s="0" t="n">
        <v>0.996542992</v>
      </c>
      <c r="I69" s="0" t="n">
        <v>0.884216973</v>
      </c>
      <c r="J69" s="0" t="n">
        <v>0.419982405</v>
      </c>
    </row>
    <row r="70" customFormat="false" ht="15" hidden="false" customHeight="false" outlineLevel="0" collapsed="false">
      <c r="A70" s="0" t="s">
        <v>14</v>
      </c>
      <c r="B70" s="0" t="n">
        <v>1</v>
      </c>
      <c r="C70" s="0" t="n">
        <v>1</v>
      </c>
      <c r="D70" s="0" t="n">
        <v>1</v>
      </c>
      <c r="E70" s="0" t="n">
        <v>1</v>
      </c>
      <c r="F70" s="0" t="n">
        <v>1</v>
      </c>
      <c r="G70" s="0" t="n">
        <v>0.999979236</v>
      </c>
      <c r="H70" s="0" t="n">
        <v>0.99992023</v>
      </c>
      <c r="I70" s="0" t="n">
        <v>0.997757803</v>
      </c>
      <c r="J70" s="0" t="n">
        <v>0.553892477</v>
      </c>
    </row>
    <row r="71" customFormat="false" ht="15" hidden="false" customHeight="false" outlineLevel="0" collapsed="false">
      <c r="A71" s="0" t="s">
        <v>15</v>
      </c>
      <c r="B71" s="0" t="n">
        <v>1</v>
      </c>
      <c r="C71" s="0" t="n">
        <v>1</v>
      </c>
      <c r="D71" s="0" t="n">
        <v>0.999768304</v>
      </c>
      <c r="E71" s="0" t="n">
        <v>0.999833624</v>
      </c>
      <c r="F71" s="0" t="n">
        <v>0.999632767</v>
      </c>
      <c r="G71" s="0" t="n">
        <v>0.999306037</v>
      </c>
      <c r="H71" s="0" t="n">
        <v>0.997788754</v>
      </c>
      <c r="I71" s="0" t="n">
        <v>0.969226871</v>
      </c>
      <c r="J71" s="0" t="n">
        <v>0.302406642</v>
      </c>
    </row>
    <row r="72" customFormat="false" ht="15" hidden="false" customHeight="false" outlineLevel="0" collapsed="false">
      <c r="A72" s="0" t="s">
        <v>16</v>
      </c>
      <c r="B72" s="0" t="n">
        <v>1</v>
      </c>
      <c r="C72" s="0" t="n">
        <v>1</v>
      </c>
      <c r="D72" s="0" t="n">
        <v>0.998938912</v>
      </c>
      <c r="E72" s="0" t="n">
        <v>0.99860905</v>
      </c>
      <c r="F72" s="0" t="n">
        <v>0.996579291</v>
      </c>
      <c r="G72" s="0" t="n">
        <v>0.990930942</v>
      </c>
      <c r="H72" s="0" t="n">
        <v>0.971033105</v>
      </c>
      <c r="I72" s="0" t="n">
        <v>0.687517441</v>
      </c>
      <c r="J72" s="0" t="n">
        <v>0.348998188</v>
      </c>
    </row>
    <row r="73" customFormat="false" ht="15" hidden="false" customHeight="false" outlineLevel="0" collapsed="false">
      <c r="A73" s="0" t="s">
        <v>17</v>
      </c>
      <c r="B73" s="0" t="n">
        <v>1</v>
      </c>
      <c r="C73" s="0" t="n">
        <v>1</v>
      </c>
      <c r="D73" s="0" t="n">
        <v>1</v>
      </c>
      <c r="E73" s="0" t="n">
        <v>0.999748816</v>
      </c>
      <c r="F73" s="0" t="n">
        <v>0.999491062</v>
      </c>
      <c r="G73" s="0" t="n">
        <v>0.999134916</v>
      </c>
      <c r="H73" s="0" t="n">
        <v>0.998543977</v>
      </c>
      <c r="I73" s="0" t="n">
        <v>0.994390439</v>
      </c>
      <c r="J73" s="0" t="n">
        <v>0.501906881</v>
      </c>
    </row>
    <row r="74" customFormat="false" ht="15" hidden="false" customHeight="false" outlineLevel="0" collapsed="false">
      <c r="A74" s="0" t="s">
        <v>18</v>
      </c>
      <c r="B74" s="0" t="n">
        <v>1</v>
      </c>
      <c r="C74" s="0" t="n">
        <v>1</v>
      </c>
      <c r="D74" s="0" t="n">
        <v>1</v>
      </c>
      <c r="E74" s="0" t="n">
        <v>0.999958487</v>
      </c>
      <c r="F74" s="0" t="n">
        <v>0.99997661</v>
      </c>
      <c r="G74" s="0" t="n">
        <v>0.999938633</v>
      </c>
      <c r="H74" s="0" t="n">
        <v>0.999764969</v>
      </c>
      <c r="I74" s="0" t="n">
        <v>0.987028549</v>
      </c>
      <c r="J74" s="0" t="n">
        <v>0.437510529</v>
      </c>
    </row>
    <row r="75" customFormat="false" ht="15" hidden="false" customHeight="false" outlineLevel="0" collapsed="false">
      <c r="A75" s="0" t="s">
        <v>19</v>
      </c>
      <c r="B75" s="0" t="n">
        <v>1</v>
      </c>
      <c r="C75" s="0" t="n">
        <v>1</v>
      </c>
      <c r="D75" s="0" t="n">
        <v>1</v>
      </c>
      <c r="E75" s="0" t="n">
        <v>0.99991367</v>
      </c>
      <c r="F75" s="0" t="n">
        <v>0.9998779</v>
      </c>
      <c r="G75" s="0" t="n">
        <v>0.999850261</v>
      </c>
      <c r="H75" s="0" t="n">
        <v>0.999816199</v>
      </c>
      <c r="I75" s="0" t="n">
        <v>0.980150151</v>
      </c>
      <c r="J75" s="0" t="n">
        <v>0.394447868</v>
      </c>
    </row>
    <row r="76" customFormat="false" ht="16" hidden="false" customHeight="false" outlineLevel="0" collapsed="false">
      <c r="A76" s="3" t="s">
        <v>20</v>
      </c>
      <c r="B76" s="3" t="n">
        <v>1</v>
      </c>
      <c r="C76" s="3" t="n">
        <v>1</v>
      </c>
      <c r="D76" s="3" t="n">
        <v>0.999530957</v>
      </c>
      <c r="E76" s="3" t="n">
        <v>0.99987572</v>
      </c>
      <c r="F76" s="3" t="n">
        <v>0.999829829</v>
      </c>
      <c r="G76" s="3" t="n">
        <v>0.999462262</v>
      </c>
      <c r="H76" s="3" t="n">
        <v>0.998647236</v>
      </c>
      <c r="I76" s="3" t="n">
        <v>0.988471138</v>
      </c>
      <c r="J76" s="3" t="n">
        <v>0.259846648</v>
      </c>
    </row>
    <row r="77" customFormat="false" ht="16" hidden="false" customHeight="false" outlineLevel="0" collapsed="false">
      <c r="A77" s="0" t="s">
        <v>31</v>
      </c>
      <c r="B77" s="0" t="n">
        <v>1</v>
      </c>
      <c r="C77" s="0" t="n">
        <v>0.999921269</v>
      </c>
      <c r="D77" s="0" t="n">
        <v>0.99968536</v>
      </c>
      <c r="E77" s="0" t="n">
        <v>0.999592392</v>
      </c>
      <c r="F77" s="0" t="n">
        <v>0.999316125</v>
      </c>
      <c r="G77" s="0" t="n">
        <v>0.998747906</v>
      </c>
      <c r="H77" s="0" t="n">
        <v>0.996745473</v>
      </c>
      <c r="I77" s="0" t="n">
        <v>0.953676244</v>
      </c>
      <c r="J77" s="0" t="n">
        <v>0.446969318</v>
      </c>
    </row>
    <row r="78" customFormat="false" ht="15" hidden="false" customHeight="false" outlineLevel="0" collapsed="false">
      <c r="A78" s="0" t="s">
        <v>32</v>
      </c>
      <c r="B78" s="0" t="n">
        <v>0</v>
      </c>
      <c r="C78" s="0" t="n">
        <v>0.00034318</v>
      </c>
      <c r="D78" s="0" t="n">
        <v>0.000513683</v>
      </c>
      <c r="E78" s="0" t="n">
        <v>0.000624132</v>
      </c>
      <c r="F78" s="0" t="n">
        <v>0.001047107</v>
      </c>
      <c r="G78" s="0" t="n">
        <v>0.002150491</v>
      </c>
      <c r="H78" s="0" t="n">
        <v>0.006707925</v>
      </c>
      <c r="I78" s="0" t="n">
        <v>0.091766063</v>
      </c>
      <c r="J78" s="0" t="n">
        <v>0.126567407</v>
      </c>
    </row>
    <row r="79" customFormat="false" ht="15" hidden="false" customHeight="false" outlineLevel="0" collapsed="false">
      <c r="A79" s="0" t="s">
        <v>33</v>
      </c>
      <c r="B79" s="0" t="n">
        <v>1</v>
      </c>
      <c r="C79" s="0" t="n">
        <v>1</v>
      </c>
      <c r="D79" s="0" t="n">
        <v>1</v>
      </c>
      <c r="E79" s="0" t="n">
        <v>1</v>
      </c>
      <c r="F79" s="0" t="n">
        <v>1</v>
      </c>
      <c r="G79" s="0" t="n">
        <v>0.999979236</v>
      </c>
      <c r="H79" s="0" t="n">
        <v>0.99992023</v>
      </c>
      <c r="I79" s="0" t="n">
        <v>0.999460227</v>
      </c>
      <c r="J79" s="0" t="n">
        <v>0.765221011</v>
      </c>
    </row>
    <row r="80" customFormat="false" ht="15" hidden="false" customHeight="false" outlineLevel="0" collapsed="false">
      <c r="A80" s="0" t="s">
        <v>34</v>
      </c>
      <c r="B80" s="0" t="n">
        <v>1</v>
      </c>
      <c r="C80" s="0" t="n">
        <v>0.998504114</v>
      </c>
      <c r="D80" s="0" t="n">
        <v>0.998110883</v>
      </c>
      <c r="E80" s="0" t="n">
        <v>0.997932327</v>
      </c>
      <c r="F80" s="0" t="n">
        <v>0.996579291</v>
      </c>
      <c r="G80" s="0" t="n">
        <v>0.990930942</v>
      </c>
      <c r="H80" s="0" t="n">
        <v>0.971033105</v>
      </c>
      <c r="I80" s="0" t="n">
        <v>0.687517441</v>
      </c>
      <c r="J80" s="0" t="n">
        <v>0.259846648</v>
      </c>
    </row>
    <row r="83" customFormat="false" ht="15" hidden="false" customHeight="false" outlineLevel="0" collapsed="false">
      <c r="A83" s="1" t="s">
        <v>35</v>
      </c>
    </row>
    <row r="84" customFormat="false" ht="16" hidden="false" customHeight="false" outlineLevel="0" collapsed="false">
      <c r="A84" s="2" t="s">
        <v>1</v>
      </c>
      <c r="B84" s="2" t="n">
        <v>0.001</v>
      </c>
      <c r="C84" s="2" t="n">
        <v>0.01</v>
      </c>
      <c r="D84" s="2" t="n">
        <v>0.1</v>
      </c>
      <c r="E84" s="2" t="n">
        <v>0.5</v>
      </c>
      <c r="F84" s="2" t="n">
        <v>0.8</v>
      </c>
      <c r="G84" s="2" t="n">
        <v>0.9</v>
      </c>
      <c r="H84" s="2" t="n">
        <v>0.95</v>
      </c>
      <c r="I84" s="2" t="n">
        <v>0.99</v>
      </c>
      <c r="J84" s="2" t="n">
        <v>0.999</v>
      </c>
    </row>
    <row r="85" customFormat="false" ht="15" hidden="false" customHeight="false" outlineLevel="0" collapsed="false">
      <c r="A85" s="0" t="s">
        <v>2</v>
      </c>
      <c r="B85" s="0" t="n">
        <v>0.908247136</v>
      </c>
      <c r="C85" s="0" t="n">
        <v>0.909220981</v>
      </c>
      <c r="D85" s="0" t="n">
        <v>0.918254166</v>
      </c>
      <c r="E85" s="0" t="n">
        <v>0.952816204</v>
      </c>
      <c r="F85" s="0" t="n">
        <v>0.97886003</v>
      </c>
      <c r="G85" s="0" t="n">
        <v>0.988358028</v>
      </c>
      <c r="H85" s="0" t="n">
        <v>0.993846487</v>
      </c>
      <c r="I85" s="0" t="n">
        <v>0.9992749</v>
      </c>
      <c r="J85" s="0" t="n">
        <v>0.999993664</v>
      </c>
    </row>
    <row r="86" customFormat="false" ht="15" hidden="false" customHeight="false" outlineLevel="0" collapsed="false">
      <c r="A86" s="0" t="s">
        <v>3</v>
      </c>
      <c r="B86" s="0" t="n">
        <v>0.954022978</v>
      </c>
      <c r="C86" s="0" t="n">
        <v>0.954317761</v>
      </c>
      <c r="D86" s="0" t="n">
        <v>0.95739259</v>
      </c>
      <c r="E86" s="0" t="n">
        <v>0.974947915</v>
      </c>
      <c r="F86" s="0" t="n">
        <v>0.991857048</v>
      </c>
      <c r="G86" s="0" t="n">
        <v>0.997239295</v>
      </c>
      <c r="H86" s="0" t="n">
        <v>0.999208297</v>
      </c>
      <c r="I86" s="0" t="n">
        <v>0.999823786</v>
      </c>
      <c r="J86" s="0" t="n">
        <v>0.999854386</v>
      </c>
    </row>
    <row r="87" customFormat="false" ht="15" hidden="false" customHeight="false" outlineLevel="0" collapsed="false">
      <c r="A87" s="0" t="s">
        <v>4</v>
      </c>
      <c r="B87" s="0" t="n">
        <v>0.929404325</v>
      </c>
      <c r="C87" s="0" t="n">
        <v>0.930011019</v>
      </c>
      <c r="D87" s="0" t="n">
        <v>0.936034435</v>
      </c>
      <c r="E87" s="0" t="n">
        <v>0.962598996</v>
      </c>
      <c r="F87" s="0" t="n">
        <v>0.98411999</v>
      </c>
      <c r="G87" s="0" t="n">
        <v>0.991813118</v>
      </c>
      <c r="H87" s="0" t="n">
        <v>0.995657692</v>
      </c>
      <c r="I87" s="0" t="n">
        <v>0.999368101</v>
      </c>
      <c r="J87" s="0" t="n">
        <v>0.999888297</v>
      </c>
    </row>
    <row r="88" customFormat="false" ht="15" hidden="false" customHeight="false" outlineLevel="0" collapsed="false">
      <c r="A88" s="0" t="s">
        <v>5</v>
      </c>
      <c r="B88" s="0" t="n">
        <v>0.953237515</v>
      </c>
      <c r="C88" s="0" t="n">
        <v>0.953585788</v>
      </c>
      <c r="D88" s="0" t="n">
        <v>0.956955962</v>
      </c>
      <c r="E88" s="0" t="n">
        <v>0.974870431</v>
      </c>
      <c r="F88" s="0" t="n">
        <v>0.991763145</v>
      </c>
      <c r="G88" s="0" t="n">
        <v>0.996941361</v>
      </c>
      <c r="H88" s="0" t="n">
        <v>0.998851879</v>
      </c>
      <c r="I88" s="0" t="n">
        <v>0.999760808</v>
      </c>
      <c r="J88" s="0" t="n">
        <v>0.999903985</v>
      </c>
    </row>
    <row r="89" customFormat="false" ht="15" hidden="false" customHeight="false" outlineLevel="0" collapsed="false">
      <c r="A89" s="0" t="s">
        <v>6</v>
      </c>
      <c r="B89" s="0" t="n">
        <v>0.95447777</v>
      </c>
      <c r="C89" s="0" t="n">
        <v>0.954764019</v>
      </c>
      <c r="D89" s="0" t="n">
        <v>0.957917138</v>
      </c>
      <c r="E89" s="0" t="n">
        <v>0.974863339</v>
      </c>
      <c r="F89" s="0" t="n">
        <v>0.991594957</v>
      </c>
      <c r="G89" s="0" t="n">
        <v>0.997141195</v>
      </c>
      <c r="H89" s="0" t="n">
        <v>0.99915926</v>
      </c>
      <c r="I89" s="0" t="n">
        <v>0.999856288</v>
      </c>
      <c r="J89" s="0" t="n">
        <v>0.999886671</v>
      </c>
    </row>
    <row r="90" customFormat="false" ht="15" hidden="false" customHeight="false" outlineLevel="0" collapsed="false">
      <c r="A90" s="0" t="s">
        <v>7</v>
      </c>
      <c r="B90" s="0" t="n">
        <v>0.955233535</v>
      </c>
      <c r="C90" s="0" t="n">
        <v>0.955590355</v>
      </c>
      <c r="D90" s="0" t="n">
        <v>0.958993883</v>
      </c>
      <c r="E90" s="0" t="n">
        <v>0.976158888</v>
      </c>
      <c r="F90" s="0" t="n">
        <v>0.991330273</v>
      </c>
      <c r="G90" s="0" t="n">
        <v>0.996274968</v>
      </c>
      <c r="H90" s="0" t="n">
        <v>0.998342915</v>
      </c>
      <c r="I90" s="0" t="n">
        <v>0.999664209</v>
      </c>
      <c r="J90" s="0" t="n">
        <v>0.999901068</v>
      </c>
    </row>
    <row r="91" customFormat="false" ht="15" hidden="false" customHeight="false" outlineLevel="0" collapsed="false">
      <c r="A91" s="0" t="s">
        <v>8</v>
      </c>
      <c r="B91" s="0" t="n">
        <v>0.915987062</v>
      </c>
      <c r="C91" s="0" t="n">
        <v>0.916759191</v>
      </c>
      <c r="D91" s="0" t="n">
        <v>0.924278762</v>
      </c>
      <c r="E91" s="0" t="n">
        <v>0.956045238</v>
      </c>
      <c r="F91" s="0" t="n">
        <v>0.981359065</v>
      </c>
      <c r="G91" s="0" t="n">
        <v>0.990095607</v>
      </c>
      <c r="H91" s="0" t="n">
        <v>0.994572011</v>
      </c>
      <c r="I91" s="0" t="n">
        <v>0.998976065</v>
      </c>
      <c r="J91" s="0" t="n">
        <v>0.999894716</v>
      </c>
    </row>
    <row r="92" customFormat="false" ht="15" hidden="false" customHeight="false" outlineLevel="0" collapsed="false">
      <c r="A92" s="0" t="s">
        <v>9</v>
      </c>
      <c r="B92" s="0" t="n">
        <v>0.954861575</v>
      </c>
      <c r="C92" s="0" t="n">
        <v>0.955199152</v>
      </c>
      <c r="D92" s="0" t="n">
        <v>0.958253366</v>
      </c>
      <c r="E92" s="0" t="n">
        <v>0.975386551</v>
      </c>
      <c r="F92" s="0" t="n">
        <v>0.991807107</v>
      </c>
      <c r="G92" s="0" t="n">
        <v>0.997131028</v>
      </c>
      <c r="H92" s="0" t="n">
        <v>0.999100722</v>
      </c>
      <c r="I92" s="0" t="n">
        <v>0.999887737</v>
      </c>
      <c r="J92" s="0" t="n">
        <v>0.99992277</v>
      </c>
    </row>
    <row r="93" customFormat="false" ht="15" hidden="false" customHeight="false" outlineLevel="0" collapsed="false">
      <c r="A93" s="0" t="s">
        <v>10</v>
      </c>
      <c r="B93" s="0" t="n">
        <v>0.954796783</v>
      </c>
      <c r="C93" s="0" t="n">
        <v>0.955124791</v>
      </c>
      <c r="D93" s="0" t="n">
        <v>0.958290553</v>
      </c>
      <c r="E93" s="0" t="n">
        <v>0.975435421</v>
      </c>
      <c r="F93" s="0" t="n">
        <v>0.99172224</v>
      </c>
      <c r="G93" s="0" t="n">
        <v>0.997094866</v>
      </c>
      <c r="H93" s="0" t="n">
        <v>0.999069311</v>
      </c>
      <c r="I93" s="0" t="n">
        <v>0.999890581</v>
      </c>
      <c r="J93" s="0" t="n">
        <v>0.999935824</v>
      </c>
    </row>
    <row r="94" customFormat="false" ht="15" hidden="false" customHeight="false" outlineLevel="0" collapsed="false">
      <c r="A94" s="0" t="s">
        <v>11</v>
      </c>
      <c r="B94" s="0" t="n">
        <v>0.952410544</v>
      </c>
      <c r="C94" s="0" t="n">
        <v>0.952714358</v>
      </c>
      <c r="D94" s="0" t="n">
        <v>0.956094429</v>
      </c>
      <c r="E94" s="0" t="n">
        <v>0.974145221</v>
      </c>
      <c r="F94" s="0" t="n">
        <v>0.991467146</v>
      </c>
      <c r="G94" s="0" t="n">
        <v>0.996972841</v>
      </c>
      <c r="H94" s="0" t="n">
        <v>0.998985082</v>
      </c>
      <c r="I94" s="0" t="n">
        <v>0.999786177</v>
      </c>
      <c r="J94" s="0" t="n">
        <v>0.999930019</v>
      </c>
    </row>
    <row r="95" customFormat="false" ht="15" hidden="false" customHeight="false" outlineLevel="0" collapsed="false">
      <c r="A95" s="0" t="s">
        <v>12</v>
      </c>
      <c r="B95" s="0" t="n">
        <v>0.954909562</v>
      </c>
      <c r="C95" s="0" t="n">
        <v>0.955194203</v>
      </c>
      <c r="D95" s="0" t="n">
        <v>0.958557417</v>
      </c>
      <c r="E95" s="0" t="n">
        <v>0.975972699</v>
      </c>
      <c r="F95" s="0" t="n">
        <v>0.992009809</v>
      </c>
      <c r="G95" s="0" t="n">
        <v>0.996999242</v>
      </c>
      <c r="H95" s="0" t="n">
        <v>0.999016954</v>
      </c>
      <c r="I95" s="0" t="n">
        <v>0.999903719</v>
      </c>
      <c r="J95" s="0" t="n">
        <v>0.999968215</v>
      </c>
    </row>
    <row r="96" customFormat="false" ht="15" hidden="false" customHeight="false" outlineLevel="0" collapsed="false">
      <c r="A96" s="0" t="s">
        <v>13</v>
      </c>
      <c r="B96" s="0" t="n">
        <v>0.954041472</v>
      </c>
      <c r="C96" s="0" t="n">
        <v>0.954369223</v>
      </c>
      <c r="D96" s="0" t="n">
        <v>0.957690564</v>
      </c>
      <c r="E96" s="0" t="n">
        <v>0.975165091</v>
      </c>
      <c r="F96" s="0" t="n">
        <v>0.991499993</v>
      </c>
      <c r="G96" s="0" t="n">
        <v>0.996890692</v>
      </c>
      <c r="H96" s="0" t="n">
        <v>0.999002834</v>
      </c>
      <c r="I96" s="0" t="n">
        <v>0.999907051</v>
      </c>
      <c r="J96" s="0" t="n">
        <v>0.999971436</v>
      </c>
    </row>
    <row r="97" customFormat="false" ht="15" hidden="false" customHeight="false" outlineLevel="0" collapsed="false">
      <c r="A97" s="0" t="s">
        <v>14</v>
      </c>
      <c r="B97" s="0" t="n">
        <v>0.953725155</v>
      </c>
      <c r="C97" s="0" t="n">
        <v>0.95401811</v>
      </c>
      <c r="D97" s="0" t="n">
        <v>0.957321505</v>
      </c>
      <c r="E97" s="0" t="n">
        <v>0.974931368</v>
      </c>
      <c r="F97" s="0" t="n">
        <v>0.991931476</v>
      </c>
      <c r="G97" s="0" t="n">
        <v>0.997337949</v>
      </c>
      <c r="H97" s="0" t="n">
        <v>0.999218533</v>
      </c>
      <c r="I97" s="0" t="n">
        <v>0.999779024</v>
      </c>
      <c r="J97" s="0" t="n">
        <v>0.999812698</v>
      </c>
    </row>
    <row r="98" customFormat="false" ht="15" hidden="false" customHeight="false" outlineLevel="0" collapsed="false">
      <c r="A98" s="0" t="s">
        <v>15</v>
      </c>
      <c r="B98" s="0" t="n">
        <v>0.954564864</v>
      </c>
      <c r="C98" s="0" t="n">
        <v>0.954871966</v>
      </c>
      <c r="D98" s="0" t="n">
        <v>0.958284994</v>
      </c>
      <c r="E98" s="0" t="n">
        <v>0.975838914</v>
      </c>
      <c r="F98" s="0" t="n">
        <v>0.991300008</v>
      </c>
      <c r="G98" s="0" t="n">
        <v>0.996233715</v>
      </c>
      <c r="H98" s="0" t="n">
        <v>0.998318039</v>
      </c>
      <c r="I98" s="0" t="n">
        <v>0.99969507</v>
      </c>
      <c r="J98" s="0" t="n">
        <v>0.999915551</v>
      </c>
    </row>
    <row r="99" customFormat="false" ht="15" hidden="false" customHeight="false" outlineLevel="0" collapsed="false">
      <c r="A99" s="0" t="s">
        <v>16</v>
      </c>
      <c r="B99" s="0" t="n">
        <v>0.941354811</v>
      </c>
      <c r="C99" s="0" t="n">
        <v>0.941892219</v>
      </c>
      <c r="D99" s="0" t="n">
        <v>0.946970895</v>
      </c>
      <c r="E99" s="0" t="n">
        <v>0.969763567</v>
      </c>
      <c r="F99" s="0" t="n">
        <v>0.987839183</v>
      </c>
      <c r="G99" s="0" t="n">
        <v>0.993779694</v>
      </c>
      <c r="H99" s="0" t="n">
        <v>0.996756163</v>
      </c>
      <c r="I99" s="0" t="n">
        <v>0.999449165</v>
      </c>
      <c r="J99" s="0" t="n">
        <v>0.999917014</v>
      </c>
    </row>
    <row r="100" customFormat="false" ht="15" hidden="false" customHeight="false" outlineLevel="0" collapsed="false">
      <c r="A100" s="0" t="s">
        <v>17</v>
      </c>
      <c r="B100" s="0" t="n">
        <v>0.947703713</v>
      </c>
      <c r="C100" s="0" t="n">
        <v>0.94806806</v>
      </c>
      <c r="D100" s="0" t="n">
        <v>0.952009287</v>
      </c>
      <c r="E100" s="0" t="n">
        <v>0.972277008</v>
      </c>
      <c r="F100" s="0" t="n">
        <v>0.990061457</v>
      </c>
      <c r="G100" s="0" t="n">
        <v>0.995727206</v>
      </c>
      <c r="H100" s="0" t="n">
        <v>0.99803464</v>
      </c>
      <c r="I100" s="0" t="n">
        <v>0.999497762</v>
      </c>
      <c r="J100" s="0" t="n">
        <v>0.999905694</v>
      </c>
    </row>
    <row r="101" customFormat="false" ht="15" hidden="false" customHeight="false" outlineLevel="0" collapsed="false">
      <c r="A101" s="0" t="s">
        <v>18</v>
      </c>
      <c r="B101" s="0" t="n">
        <v>0.952743365</v>
      </c>
      <c r="C101" s="0" t="n">
        <v>0.953061141</v>
      </c>
      <c r="D101" s="0" t="n">
        <v>0.956381412</v>
      </c>
      <c r="E101" s="0" t="n">
        <v>0.974023887</v>
      </c>
      <c r="F101" s="0" t="n">
        <v>0.991207757</v>
      </c>
      <c r="G101" s="0" t="n">
        <v>0.996984349</v>
      </c>
      <c r="H101" s="0" t="n">
        <v>0.999037797</v>
      </c>
      <c r="I101" s="0" t="n">
        <v>0.999847351</v>
      </c>
      <c r="J101" s="0" t="n">
        <v>0.999885948</v>
      </c>
    </row>
    <row r="102" customFormat="false" ht="15" hidden="false" customHeight="false" outlineLevel="0" collapsed="false">
      <c r="A102" s="0" t="s">
        <v>19</v>
      </c>
      <c r="B102" s="0" t="n">
        <v>0.954609258</v>
      </c>
      <c r="C102" s="0" t="n">
        <v>0.954933732</v>
      </c>
      <c r="D102" s="0" t="n">
        <v>0.958044751</v>
      </c>
      <c r="E102" s="0" t="n">
        <v>0.975091062</v>
      </c>
      <c r="F102" s="0" t="n">
        <v>0.991450128</v>
      </c>
      <c r="G102" s="0" t="n">
        <v>0.99690223</v>
      </c>
      <c r="H102" s="0" t="n">
        <v>0.99900263</v>
      </c>
      <c r="I102" s="0" t="n">
        <v>0.999872363</v>
      </c>
      <c r="J102" s="0" t="n">
        <v>0.999921983</v>
      </c>
    </row>
    <row r="103" customFormat="false" ht="16" hidden="false" customHeight="false" outlineLevel="0" collapsed="false">
      <c r="A103" s="3" t="s">
        <v>20</v>
      </c>
      <c r="B103" s="3" t="n">
        <v>0.954503456</v>
      </c>
      <c r="C103" s="3" t="n">
        <v>0.954833098</v>
      </c>
      <c r="D103" s="3" t="n">
        <v>0.958184826</v>
      </c>
      <c r="E103" s="3" t="n">
        <v>0.975872962</v>
      </c>
      <c r="F103" s="3" t="n">
        <v>0.991522249</v>
      </c>
      <c r="G103" s="3" t="n">
        <v>0.996542536</v>
      </c>
      <c r="H103" s="3" t="n">
        <v>0.998680537</v>
      </c>
      <c r="I103" s="3" t="n">
        <v>0.999799095</v>
      </c>
      <c r="J103" s="3" t="n">
        <v>0.999937232</v>
      </c>
    </row>
    <row r="104" customFormat="false" ht="16" hidden="false" customHeight="false" outlineLevel="0" collapsed="false">
      <c r="A104" s="0" t="s">
        <v>36</v>
      </c>
      <c r="B104" s="0" t="n">
        <v>0.947412362</v>
      </c>
      <c r="C104" s="0" t="n">
        <v>0.947817325</v>
      </c>
      <c r="D104" s="0" t="n">
        <v>0.951890049</v>
      </c>
      <c r="E104" s="0" t="n">
        <v>0.971905514</v>
      </c>
      <c r="F104" s="0" t="n">
        <v>0.989721214</v>
      </c>
      <c r="G104" s="0" t="n">
        <v>0.995603154</v>
      </c>
      <c r="H104" s="0" t="n">
        <v>0.998097989</v>
      </c>
      <c r="I104" s="0" t="n">
        <v>0.999686276</v>
      </c>
      <c r="J104" s="0" t="n">
        <v>0.999913009</v>
      </c>
    </row>
    <row r="105" customFormat="false" ht="15" hidden="false" customHeight="false" outlineLevel="0" collapsed="false">
      <c r="A105" s="0" t="s">
        <v>37</v>
      </c>
      <c r="B105" s="0" t="n">
        <v>0.01399984</v>
      </c>
      <c r="C105" s="0" t="n">
        <v>0.013815297</v>
      </c>
      <c r="D105" s="0" t="n">
        <v>0.012150464</v>
      </c>
      <c r="E105" s="0" t="n">
        <v>0.006927957</v>
      </c>
      <c r="F105" s="0" t="n">
        <v>0.003897144</v>
      </c>
      <c r="G105" s="0" t="n">
        <v>0.002643038</v>
      </c>
      <c r="H105" s="0" t="n">
        <v>0.001649897</v>
      </c>
      <c r="I105" s="0" t="n">
        <v>0.000257206</v>
      </c>
      <c r="J105" s="4" t="n">
        <v>4.13047E-005</v>
      </c>
    </row>
    <row r="106" customFormat="false" ht="15" hidden="false" customHeight="false" outlineLevel="0" collapsed="false">
      <c r="A106" s="0" t="s">
        <v>38</v>
      </c>
      <c r="B106" s="0" t="n">
        <v>0.955233535</v>
      </c>
      <c r="C106" s="0" t="n">
        <v>0.955590355</v>
      </c>
      <c r="D106" s="0" t="n">
        <v>0.958993883</v>
      </c>
      <c r="E106" s="0" t="n">
        <v>0.976158888</v>
      </c>
      <c r="F106" s="0" t="n">
        <v>0.992009809</v>
      </c>
      <c r="G106" s="0" t="n">
        <v>0.997337949</v>
      </c>
      <c r="H106" s="0" t="n">
        <v>0.999218533</v>
      </c>
      <c r="I106" s="0" t="n">
        <v>0.999907051</v>
      </c>
      <c r="J106" s="0" t="n">
        <v>0.999993664</v>
      </c>
    </row>
    <row r="107" customFormat="false" ht="15" hidden="false" customHeight="false" outlineLevel="0" collapsed="false">
      <c r="A107" s="0" t="s">
        <v>39</v>
      </c>
      <c r="B107" s="0" t="n">
        <v>0.908247136</v>
      </c>
      <c r="C107" s="0" t="n">
        <v>0.909220981</v>
      </c>
      <c r="D107" s="0" t="n">
        <v>0.918254166</v>
      </c>
      <c r="E107" s="0" t="n">
        <v>0.952816204</v>
      </c>
      <c r="F107" s="0" t="n">
        <v>0.97886003</v>
      </c>
      <c r="G107" s="0" t="n">
        <v>0.988358028</v>
      </c>
      <c r="H107" s="0" t="n">
        <v>0.993846487</v>
      </c>
      <c r="I107" s="0" t="n">
        <v>0.998976065</v>
      </c>
      <c r="J107" s="0" t="n">
        <v>0.999812698</v>
      </c>
    </row>
    <row r="116" customFormat="false" ht="15" hidden="false" customHeight="false" outlineLevel="0" collapsed="false">
      <c r="L116" s="5"/>
      <c r="M116" s="6"/>
      <c r="N116" s="6"/>
      <c r="O116" s="6"/>
      <c r="P116" s="6"/>
      <c r="Q116" s="6"/>
      <c r="R116" s="6"/>
      <c r="S116" s="6"/>
      <c r="T116" s="5"/>
    </row>
    <row r="118" customFormat="false" ht="15" hidden="false" customHeight="false" outlineLevel="0" collapsed="false">
      <c r="Y118" s="4"/>
    </row>
    <row r="119" customFormat="false" ht="15" hidden="false" customHeight="false" outlineLevel="0" collapsed="false">
      <c r="Y119" s="4"/>
    </row>
    <row r="120" customFormat="false" ht="15" hidden="false" customHeight="false" outlineLevel="0" collapsed="false">
      <c r="Y120" s="4"/>
    </row>
    <row r="122" customFormat="false" ht="15" hidden="false" customHeight="false" outlineLevel="0" collapsed="false">
      <c r="M122" s="4"/>
      <c r="N122" s="4"/>
      <c r="O122" s="4"/>
      <c r="P122" s="4"/>
    </row>
    <row r="124" customFormat="false" ht="15" hidden="false" customHeight="false" outlineLevel="0" collapsed="false">
      <c r="T124" s="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B1" s="0" t="s">
        <v>40</v>
      </c>
      <c r="C1" s="0" t="s">
        <v>41</v>
      </c>
      <c r="D1" s="0" t="s">
        <v>42</v>
      </c>
      <c r="E1" s="0" t="s">
        <v>43</v>
      </c>
      <c r="F1" s="0" t="s">
        <v>44</v>
      </c>
      <c r="G1" s="0" t="s">
        <v>45</v>
      </c>
      <c r="H1" s="0" t="s">
        <v>46</v>
      </c>
      <c r="I1" s="0" t="s">
        <v>47</v>
      </c>
      <c r="J1" s="0" t="s">
        <v>48</v>
      </c>
      <c r="K1" s="0" t="s">
        <v>49</v>
      </c>
      <c r="L1" s="0" t="s">
        <v>50</v>
      </c>
      <c r="M1" s="0" t="s">
        <v>51</v>
      </c>
      <c r="N1" s="0" t="s">
        <v>52</v>
      </c>
      <c r="O1" s="0" t="s">
        <v>53</v>
      </c>
      <c r="P1" s="0" t="s">
        <v>54</v>
      </c>
      <c r="Q1" s="0" t="s">
        <v>55</v>
      </c>
      <c r="R1" s="0" t="s">
        <v>56</v>
      </c>
      <c r="S1" s="0" t="s">
        <v>57</v>
      </c>
      <c r="T1" s="0" t="s">
        <v>58</v>
      </c>
    </row>
    <row r="2" customFormat="false" ht="15" hidden="false" customHeight="false" outlineLevel="0" collapsed="false">
      <c r="A2" s="0" t="s">
        <v>2</v>
      </c>
      <c r="B2" s="0" t="n">
        <v>84</v>
      </c>
      <c r="C2" s="0" t="n">
        <v>0</v>
      </c>
      <c r="D2" s="0" t="n">
        <v>101131</v>
      </c>
      <c r="E2" s="0" t="n">
        <v>0</v>
      </c>
      <c r="F2" s="0" t="n">
        <v>12</v>
      </c>
      <c r="G2" s="0" t="n">
        <v>69</v>
      </c>
      <c r="H2" s="0" t="n">
        <v>0</v>
      </c>
      <c r="I2" s="0" t="n">
        <v>13</v>
      </c>
      <c r="J2" s="0" t="n">
        <v>0</v>
      </c>
      <c r="K2" s="0" t="n">
        <v>5</v>
      </c>
      <c r="L2" s="0" t="n">
        <v>93</v>
      </c>
      <c r="M2" s="0" t="n">
        <v>0</v>
      </c>
      <c r="N2" s="0" t="n">
        <v>0</v>
      </c>
      <c r="O2" s="0" t="n">
        <v>639</v>
      </c>
      <c r="P2" s="0" t="n">
        <v>51591</v>
      </c>
      <c r="Q2" s="0" t="n">
        <v>0</v>
      </c>
      <c r="R2" s="0" t="n">
        <v>2</v>
      </c>
      <c r="S2" s="0" t="n">
        <v>22</v>
      </c>
      <c r="T2" s="0" t="n">
        <v>39</v>
      </c>
    </row>
    <row r="3" customFormat="false" ht="15" hidden="false" customHeight="false" outlineLevel="0" collapsed="false">
      <c r="A3" s="0" t="s">
        <v>3</v>
      </c>
      <c r="B3" s="0" t="n">
        <v>0</v>
      </c>
      <c r="C3" s="0" t="n">
        <v>50490</v>
      </c>
      <c r="D3" s="0" t="n">
        <v>0</v>
      </c>
      <c r="E3" s="0" t="n">
        <v>21</v>
      </c>
      <c r="F3" s="0" t="n">
        <v>0</v>
      </c>
      <c r="G3" s="0" t="n">
        <v>0</v>
      </c>
      <c r="H3" s="0" t="n">
        <v>30</v>
      </c>
      <c r="I3" s="0" t="n">
        <v>40675</v>
      </c>
      <c r="J3" s="0" t="n">
        <v>1</v>
      </c>
      <c r="K3" s="0" t="n">
        <v>0</v>
      </c>
      <c r="L3" s="0" t="n">
        <v>0</v>
      </c>
      <c r="M3" s="0" t="n">
        <v>0</v>
      </c>
      <c r="N3" s="0" t="n">
        <v>0</v>
      </c>
      <c r="O3" s="0" t="n">
        <v>0</v>
      </c>
      <c r="P3" s="0" t="n">
        <v>0</v>
      </c>
      <c r="Q3" s="0" t="n">
        <v>0</v>
      </c>
      <c r="R3" s="0" t="n">
        <v>0</v>
      </c>
      <c r="S3" s="0" t="n">
        <v>0</v>
      </c>
      <c r="T3" s="0" t="n">
        <v>0</v>
      </c>
    </row>
    <row r="4" customFormat="false" ht="15" hidden="false" customHeight="false" outlineLevel="0" collapsed="false">
      <c r="A4" s="0" t="s">
        <v>4</v>
      </c>
      <c r="B4" s="0" t="n">
        <v>1</v>
      </c>
      <c r="C4" s="0" t="n">
        <v>0</v>
      </c>
      <c r="D4" s="0" t="n">
        <v>0</v>
      </c>
      <c r="E4" s="0" t="n">
        <v>0</v>
      </c>
      <c r="F4" s="0" t="n">
        <v>9321</v>
      </c>
      <c r="G4" s="0" t="n">
        <v>64466</v>
      </c>
      <c r="H4" s="0" t="n">
        <v>10</v>
      </c>
      <c r="I4" s="0" t="n">
        <v>0</v>
      </c>
      <c r="J4" s="0" t="n">
        <v>0</v>
      </c>
      <c r="K4" s="0" t="n">
        <v>25885</v>
      </c>
      <c r="L4" s="0" t="n">
        <v>77700</v>
      </c>
      <c r="M4" s="0" t="n">
        <v>0</v>
      </c>
      <c r="N4" s="0" t="n">
        <v>0</v>
      </c>
      <c r="O4" s="0" t="n">
        <v>14</v>
      </c>
      <c r="P4" s="0" t="n">
        <v>46005</v>
      </c>
      <c r="Q4" s="0" t="n">
        <v>0</v>
      </c>
      <c r="R4" s="0" t="n">
        <v>0</v>
      </c>
      <c r="S4" s="0" t="n">
        <v>0</v>
      </c>
      <c r="T4" s="0" t="n">
        <v>0</v>
      </c>
    </row>
    <row r="5" customFormat="false" ht="15" hidden="false" customHeight="false" outlineLevel="0" collapsed="false">
      <c r="A5" s="0" t="s">
        <v>5</v>
      </c>
      <c r="B5" s="0" t="n">
        <v>3</v>
      </c>
      <c r="C5" s="0" t="n">
        <v>13</v>
      </c>
      <c r="D5" s="0" t="n">
        <v>0</v>
      </c>
      <c r="E5" s="0" t="n">
        <v>1</v>
      </c>
      <c r="F5" s="0" t="n">
        <v>0</v>
      </c>
      <c r="G5" s="0" t="n">
        <v>0</v>
      </c>
      <c r="H5" s="0" t="n">
        <v>38790</v>
      </c>
      <c r="I5" s="0" t="n">
        <v>2</v>
      </c>
      <c r="J5" s="0" t="n">
        <v>2</v>
      </c>
      <c r="K5" s="0" t="n">
        <v>0</v>
      </c>
      <c r="L5" s="0" t="n">
        <v>0</v>
      </c>
      <c r="M5" s="0" t="n">
        <v>51419</v>
      </c>
      <c r="N5" s="0" t="n">
        <v>36</v>
      </c>
      <c r="O5" s="0" t="n">
        <v>0</v>
      </c>
      <c r="P5" s="0" t="n">
        <v>0</v>
      </c>
      <c r="Q5" s="0" t="n">
        <v>0</v>
      </c>
      <c r="R5" s="0" t="n">
        <v>31454</v>
      </c>
      <c r="S5" s="0" t="n">
        <v>0</v>
      </c>
      <c r="T5" s="0" t="n">
        <v>0</v>
      </c>
    </row>
    <row r="6" customFormat="false" ht="15" hidden="false" customHeight="false" outlineLevel="0" collapsed="false">
      <c r="A6" s="0" t="s">
        <v>6</v>
      </c>
      <c r="B6" s="0" t="n">
        <v>1</v>
      </c>
      <c r="C6" s="0" t="n">
        <v>76</v>
      </c>
      <c r="D6" s="0" t="n">
        <v>0</v>
      </c>
      <c r="E6" s="0" t="n">
        <v>5</v>
      </c>
      <c r="F6" s="0" t="n">
        <v>1</v>
      </c>
      <c r="G6" s="0" t="n">
        <v>0</v>
      </c>
      <c r="H6" s="0" t="n">
        <v>43638</v>
      </c>
      <c r="I6" s="0" t="n">
        <v>669</v>
      </c>
      <c r="J6" s="0" t="n">
        <v>7</v>
      </c>
      <c r="K6" s="0" t="n">
        <v>0</v>
      </c>
      <c r="L6" s="0" t="n">
        <v>0</v>
      </c>
      <c r="M6" s="0" t="n">
        <v>17</v>
      </c>
      <c r="N6" s="0" t="n">
        <v>50031</v>
      </c>
      <c r="O6" s="0" t="n">
        <v>41</v>
      </c>
      <c r="P6" s="0" t="n">
        <v>1</v>
      </c>
      <c r="Q6" s="0" t="n">
        <v>0</v>
      </c>
      <c r="R6" s="0" t="n">
        <v>320</v>
      </c>
      <c r="S6" s="0" t="n">
        <v>0</v>
      </c>
      <c r="T6" s="0" t="n">
        <v>0</v>
      </c>
    </row>
    <row r="7" customFormat="false" ht="15" hidden="false" customHeight="false" outlineLevel="0" collapsed="false">
      <c r="A7" s="0" t="s">
        <v>7</v>
      </c>
      <c r="B7" s="0" t="n">
        <v>15</v>
      </c>
      <c r="C7" s="0" t="n">
        <v>0</v>
      </c>
      <c r="D7" s="0" t="n">
        <v>12471</v>
      </c>
      <c r="E7" s="0" t="n">
        <v>0</v>
      </c>
      <c r="F7" s="0" t="n">
        <v>6</v>
      </c>
      <c r="G7" s="0" t="n">
        <v>42</v>
      </c>
      <c r="H7" s="0" t="n">
        <v>0</v>
      </c>
      <c r="I7" s="0" t="n">
        <v>23455</v>
      </c>
      <c r="J7" s="0" t="n">
        <v>13291</v>
      </c>
      <c r="K7" s="0" t="n">
        <v>68</v>
      </c>
      <c r="L7" s="0" t="n">
        <v>63</v>
      </c>
      <c r="M7" s="0" t="n">
        <v>0</v>
      </c>
      <c r="N7" s="0" t="n">
        <v>38074</v>
      </c>
      <c r="O7" s="0" t="n">
        <v>49221</v>
      </c>
      <c r="P7" s="0" t="n">
        <v>3645</v>
      </c>
      <c r="Q7" s="0" t="n">
        <v>1</v>
      </c>
      <c r="R7" s="0" t="n">
        <v>91</v>
      </c>
      <c r="S7" s="0" t="n">
        <v>15</v>
      </c>
      <c r="T7" s="0" t="n">
        <v>17</v>
      </c>
    </row>
    <row r="8" customFormat="false" ht="15" hidden="false" customHeight="false" outlineLevel="0" collapsed="false">
      <c r="A8" s="0" t="s">
        <v>8</v>
      </c>
      <c r="B8" s="0" t="n">
        <v>62</v>
      </c>
      <c r="C8" s="0" t="n">
        <v>0</v>
      </c>
      <c r="D8" s="0" t="n">
        <v>63270</v>
      </c>
      <c r="E8" s="0" t="n">
        <v>0</v>
      </c>
      <c r="F8" s="0" t="n">
        <v>1</v>
      </c>
      <c r="G8" s="0" t="n">
        <v>103</v>
      </c>
      <c r="H8" s="0" t="n">
        <v>0</v>
      </c>
      <c r="I8" s="0" t="n">
        <v>9</v>
      </c>
      <c r="J8" s="0" t="n">
        <v>0</v>
      </c>
      <c r="K8" s="0" t="n">
        <v>110</v>
      </c>
      <c r="L8" s="0" t="n">
        <v>75458</v>
      </c>
      <c r="M8" s="0" t="n">
        <v>0</v>
      </c>
      <c r="N8" s="0" t="n">
        <v>0</v>
      </c>
      <c r="O8" s="0" t="n">
        <v>23886</v>
      </c>
      <c r="P8" s="0" t="n">
        <v>92471</v>
      </c>
      <c r="Q8" s="0" t="n">
        <v>0</v>
      </c>
      <c r="R8" s="0" t="n">
        <v>1</v>
      </c>
      <c r="S8" s="0" t="n">
        <v>14</v>
      </c>
      <c r="T8" s="0" t="n">
        <v>14</v>
      </c>
    </row>
    <row r="9" customFormat="false" ht="15" hidden="false" customHeight="false" outlineLevel="0" collapsed="false">
      <c r="A9" s="0" t="s">
        <v>9</v>
      </c>
      <c r="B9" s="0" t="n">
        <v>54</v>
      </c>
      <c r="C9" s="0" t="n">
        <v>10</v>
      </c>
      <c r="D9" s="0" t="n">
        <v>0</v>
      </c>
      <c r="E9" s="0" t="n">
        <v>7</v>
      </c>
      <c r="F9" s="0" t="n">
        <v>0</v>
      </c>
      <c r="G9" s="0" t="n">
        <v>0</v>
      </c>
      <c r="H9" s="0" t="n">
        <v>11</v>
      </c>
      <c r="I9" s="0" t="n">
        <v>10</v>
      </c>
      <c r="J9" s="0" t="n">
        <v>27</v>
      </c>
      <c r="K9" s="0" t="n">
        <v>1</v>
      </c>
      <c r="L9" s="0" t="n">
        <v>0</v>
      </c>
      <c r="M9" s="0" t="n">
        <v>5370</v>
      </c>
      <c r="N9" s="0" t="n">
        <v>30</v>
      </c>
      <c r="O9" s="0" t="n">
        <v>0</v>
      </c>
      <c r="P9" s="0" t="n">
        <v>0</v>
      </c>
      <c r="Q9" s="0" t="n">
        <v>49633</v>
      </c>
      <c r="R9" s="0" t="n">
        <v>57</v>
      </c>
      <c r="S9" s="0" t="n">
        <v>118</v>
      </c>
      <c r="T9" s="0" t="n">
        <v>9533</v>
      </c>
    </row>
    <row r="10" customFormat="false" ht="15" hidden="false" customHeight="false" outlineLevel="0" collapsed="false">
      <c r="A10" s="0" t="s">
        <v>10</v>
      </c>
      <c r="B10" s="0" t="n">
        <v>29</v>
      </c>
      <c r="C10" s="0" t="n">
        <v>2</v>
      </c>
      <c r="D10" s="0" t="n">
        <v>3</v>
      </c>
      <c r="E10" s="0" t="n">
        <v>2</v>
      </c>
      <c r="F10" s="0" t="n">
        <v>39</v>
      </c>
      <c r="G10" s="0" t="n">
        <v>0</v>
      </c>
      <c r="H10" s="0" t="n">
        <v>834</v>
      </c>
      <c r="I10" s="0" t="n">
        <v>19</v>
      </c>
      <c r="J10" s="0" t="n">
        <v>7</v>
      </c>
      <c r="K10" s="0" t="n">
        <v>36</v>
      </c>
      <c r="L10" s="0" t="n">
        <v>0</v>
      </c>
      <c r="M10" s="0" t="n">
        <v>33309</v>
      </c>
      <c r="N10" s="0" t="n">
        <v>49093</v>
      </c>
      <c r="O10" s="0" t="n">
        <v>39</v>
      </c>
      <c r="P10" s="0" t="n">
        <v>1</v>
      </c>
      <c r="Q10" s="0" t="n">
        <v>172</v>
      </c>
      <c r="R10" s="0" t="n">
        <v>49729</v>
      </c>
      <c r="S10" s="0" t="n">
        <v>6</v>
      </c>
      <c r="T10" s="0" t="n">
        <v>1315</v>
      </c>
    </row>
    <row r="11" customFormat="false" ht="15" hidden="false" customHeight="false" outlineLevel="0" collapsed="false">
      <c r="A11" s="0" t="s">
        <v>11</v>
      </c>
      <c r="B11" s="0" t="n">
        <v>58</v>
      </c>
      <c r="C11" s="0" t="n">
        <v>0</v>
      </c>
      <c r="D11" s="0" t="n">
        <v>0</v>
      </c>
      <c r="E11" s="0" t="n">
        <v>52358</v>
      </c>
      <c r="F11" s="0" t="n">
        <v>0</v>
      </c>
      <c r="G11" s="0" t="n">
        <v>0</v>
      </c>
      <c r="H11" s="0" t="n">
        <v>2</v>
      </c>
      <c r="I11" s="0" t="n">
        <v>0</v>
      </c>
      <c r="J11" s="0" t="n">
        <v>47999</v>
      </c>
      <c r="K11" s="0" t="n">
        <v>40</v>
      </c>
      <c r="L11" s="0" t="n">
        <v>0</v>
      </c>
      <c r="M11" s="0" t="n">
        <v>0</v>
      </c>
      <c r="N11" s="0" t="n">
        <v>0</v>
      </c>
      <c r="O11" s="0" t="n">
        <v>0</v>
      </c>
      <c r="P11" s="0" t="n">
        <v>0</v>
      </c>
      <c r="Q11" s="0" t="n">
        <v>0</v>
      </c>
      <c r="R11" s="0" t="n">
        <v>0</v>
      </c>
      <c r="S11" s="0" t="n">
        <v>0</v>
      </c>
      <c r="T11" s="0" t="n">
        <v>0</v>
      </c>
    </row>
    <row r="12" customFormat="false" ht="15" hidden="false" customHeight="false" outlineLevel="0" collapsed="false">
      <c r="A12" s="0" t="s">
        <v>12</v>
      </c>
      <c r="B12" s="0" t="n">
        <v>80</v>
      </c>
      <c r="C12" s="0" t="n">
        <v>104</v>
      </c>
      <c r="D12" s="0" t="n">
        <v>0</v>
      </c>
      <c r="E12" s="0" t="n">
        <v>43</v>
      </c>
      <c r="F12" s="0" t="n">
        <v>2</v>
      </c>
      <c r="G12" s="0" t="n">
        <v>0</v>
      </c>
      <c r="H12" s="0" t="n">
        <v>41</v>
      </c>
      <c r="I12" s="0" t="n">
        <v>79</v>
      </c>
      <c r="J12" s="0" t="n">
        <v>60</v>
      </c>
      <c r="K12" s="0" t="n">
        <v>8</v>
      </c>
      <c r="L12" s="0" t="n">
        <v>0</v>
      </c>
      <c r="M12" s="0" t="n">
        <v>72</v>
      </c>
      <c r="N12" s="0" t="n">
        <v>92</v>
      </c>
      <c r="O12" s="0" t="n">
        <v>5</v>
      </c>
      <c r="P12" s="0" t="n">
        <v>0</v>
      </c>
      <c r="Q12" s="0" t="n">
        <v>26644</v>
      </c>
      <c r="R12" s="0" t="n">
        <v>74</v>
      </c>
      <c r="S12" s="0" t="n">
        <v>49633</v>
      </c>
      <c r="T12" s="0" t="n">
        <v>48480</v>
      </c>
    </row>
    <row r="13" customFormat="false" ht="15" hidden="false" customHeight="false" outlineLevel="0" collapsed="false">
      <c r="A13" s="0" t="s">
        <v>13</v>
      </c>
      <c r="B13" s="0" t="n">
        <v>87</v>
      </c>
      <c r="C13" s="0" t="n">
        <v>14</v>
      </c>
      <c r="D13" s="0" t="n">
        <v>125</v>
      </c>
      <c r="E13" s="0" t="n">
        <v>38</v>
      </c>
      <c r="F13" s="0" t="n">
        <v>45</v>
      </c>
      <c r="G13" s="0" t="n">
        <v>2</v>
      </c>
      <c r="H13" s="0" t="n">
        <v>7</v>
      </c>
      <c r="I13" s="0" t="n">
        <v>78</v>
      </c>
      <c r="J13" s="0" t="n">
        <v>62</v>
      </c>
      <c r="K13" s="0" t="n">
        <v>48</v>
      </c>
      <c r="L13" s="0" t="n">
        <v>1</v>
      </c>
      <c r="M13" s="0" t="n">
        <v>43</v>
      </c>
      <c r="N13" s="0" t="n">
        <v>92</v>
      </c>
      <c r="O13" s="0" t="n">
        <v>79</v>
      </c>
      <c r="P13" s="0" t="n">
        <v>2</v>
      </c>
      <c r="Q13" s="0" t="n">
        <v>2297</v>
      </c>
      <c r="R13" s="0" t="n">
        <v>17302</v>
      </c>
      <c r="S13" s="0" t="n">
        <v>49562</v>
      </c>
      <c r="T13" s="0" t="n">
        <v>50602</v>
      </c>
    </row>
    <row r="14" customFormat="false" ht="15" hidden="false" customHeight="false" outlineLevel="0" collapsed="false">
      <c r="A14" s="0" t="s">
        <v>14</v>
      </c>
      <c r="B14" s="0" t="n">
        <v>50772</v>
      </c>
      <c r="C14" s="0" t="n">
        <v>0</v>
      </c>
      <c r="D14" s="0" t="n">
        <v>0</v>
      </c>
      <c r="E14" s="0" t="n">
        <v>832</v>
      </c>
      <c r="F14" s="0" t="n">
        <v>9845</v>
      </c>
      <c r="G14" s="0" t="n">
        <v>8</v>
      </c>
      <c r="H14" s="0" t="n">
        <v>1</v>
      </c>
      <c r="I14" s="0" t="n">
        <v>0</v>
      </c>
      <c r="J14" s="0" t="n">
        <v>2</v>
      </c>
      <c r="K14" s="0" t="n">
        <v>30193</v>
      </c>
      <c r="L14" s="0" t="n">
        <v>11</v>
      </c>
      <c r="M14" s="0" t="n">
        <v>0</v>
      </c>
      <c r="N14" s="0" t="n">
        <v>0</v>
      </c>
      <c r="O14" s="0" t="n">
        <v>0</v>
      </c>
      <c r="P14" s="0" t="n">
        <v>0</v>
      </c>
      <c r="Q14" s="0" t="n">
        <v>0</v>
      </c>
      <c r="R14" s="0" t="n">
        <v>0</v>
      </c>
      <c r="S14" s="0" t="n">
        <v>0</v>
      </c>
      <c r="T14" s="0" t="n">
        <v>0</v>
      </c>
    </row>
    <row r="15" customFormat="false" ht="15" hidden="false" customHeight="false" outlineLevel="0" collapsed="false">
      <c r="A15" s="0" t="s">
        <v>15</v>
      </c>
      <c r="B15" s="0" t="n">
        <v>50742</v>
      </c>
      <c r="C15" s="0" t="n">
        <v>0</v>
      </c>
      <c r="D15" s="0" t="n">
        <v>0</v>
      </c>
      <c r="E15" s="0" t="n">
        <v>0</v>
      </c>
      <c r="F15" s="0" t="n">
        <v>49973</v>
      </c>
      <c r="G15" s="0" t="n">
        <v>7306</v>
      </c>
      <c r="H15" s="0" t="n">
        <v>0</v>
      </c>
      <c r="I15" s="0" t="n">
        <v>0</v>
      </c>
      <c r="J15" s="0" t="n">
        <v>1</v>
      </c>
      <c r="K15" s="0" t="n">
        <v>12032</v>
      </c>
      <c r="L15" s="0" t="n">
        <v>45196</v>
      </c>
      <c r="M15" s="0" t="n">
        <v>0</v>
      </c>
      <c r="N15" s="0" t="n">
        <v>0</v>
      </c>
      <c r="O15" s="0" t="n">
        <v>0</v>
      </c>
      <c r="P15" s="0" t="n">
        <v>1</v>
      </c>
      <c r="Q15" s="0" t="n">
        <v>0</v>
      </c>
      <c r="R15" s="0" t="n">
        <v>0</v>
      </c>
      <c r="S15" s="0" t="n">
        <v>0</v>
      </c>
      <c r="T15" s="0" t="n">
        <v>0</v>
      </c>
    </row>
    <row r="16" customFormat="false" ht="15" hidden="false" customHeight="false" outlineLevel="0" collapsed="false">
      <c r="A16" s="0" t="s">
        <v>16</v>
      </c>
      <c r="B16" s="0" t="n">
        <v>2</v>
      </c>
      <c r="C16" s="0" t="n">
        <v>0</v>
      </c>
      <c r="D16" s="0" t="n">
        <v>0</v>
      </c>
      <c r="E16" s="0" t="n">
        <v>0</v>
      </c>
      <c r="F16" s="0" t="n">
        <v>41335</v>
      </c>
      <c r="G16" s="0" t="n">
        <v>64535</v>
      </c>
      <c r="H16" s="0" t="n">
        <v>10</v>
      </c>
      <c r="I16" s="0" t="n">
        <v>0</v>
      </c>
      <c r="J16" s="0" t="n">
        <v>0</v>
      </c>
      <c r="K16" s="0" t="n">
        <v>1494</v>
      </c>
      <c r="L16" s="0" t="n">
        <v>77510</v>
      </c>
      <c r="M16" s="0" t="n">
        <v>0</v>
      </c>
      <c r="N16" s="0" t="n">
        <v>0</v>
      </c>
      <c r="O16" s="0" t="n">
        <v>0</v>
      </c>
      <c r="P16" s="0" t="n">
        <v>29</v>
      </c>
      <c r="Q16" s="0" t="n">
        <v>0</v>
      </c>
      <c r="R16" s="0" t="n">
        <v>0</v>
      </c>
      <c r="S16" s="0" t="n">
        <v>0</v>
      </c>
      <c r="T16" s="0" t="n">
        <v>0</v>
      </c>
    </row>
    <row r="17" customFormat="false" ht="15" hidden="false" customHeight="false" outlineLevel="0" collapsed="false">
      <c r="A17" s="0" t="s">
        <v>17</v>
      </c>
      <c r="B17" s="0" t="n">
        <v>0</v>
      </c>
      <c r="C17" s="0" t="n">
        <v>38</v>
      </c>
      <c r="D17" s="0" t="n">
        <v>0</v>
      </c>
      <c r="E17" s="0" t="n">
        <v>0</v>
      </c>
      <c r="F17" s="0" t="n">
        <v>0</v>
      </c>
      <c r="G17" s="0" t="n">
        <v>0</v>
      </c>
      <c r="H17" s="0" t="n">
        <v>57511</v>
      </c>
      <c r="I17" s="0" t="n">
        <v>11</v>
      </c>
      <c r="J17" s="0" t="n">
        <v>0</v>
      </c>
      <c r="K17" s="0" t="n">
        <v>0</v>
      </c>
      <c r="L17" s="0" t="n">
        <v>0</v>
      </c>
      <c r="M17" s="0" t="n">
        <v>44460</v>
      </c>
      <c r="N17" s="0" t="n">
        <v>12538</v>
      </c>
      <c r="O17" s="0" t="n">
        <v>0</v>
      </c>
      <c r="P17" s="0" t="n">
        <v>0</v>
      </c>
      <c r="Q17" s="0" t="n">
        <v>0</v>
      </c>
      <c r="R17" s="0" t="n">
        <v>27</v>
      </c>
      <c r="S17" s="0" t="n">
        <v>0</v>
      </c>
      <c r="T17" s="0" t="n">
        <v>0</v>
      </c>
    </row>
    <row r="18" customFormat="false" ht="15" hidden="false" customHeight="false" outlineLevel="0" collapsed="false">
      <c r="A18" s="0" t="s">
        <v>18</v>
      </c>
      <c r="B18" s="0" t="n">
        <v>3</v>
      </c>
      <c r="C18" s="0" t="n">
        <v>50167</v>
      </c>
      <c r="D18" s="0" t="n">
        <v>0</v>
      </c>
      <c r="E18" s="0" t="n">
        <v>116</v>
      </c>
      <c r="F18" s="0" t="n">
        <v>1</v>
      </c>
      <c r="G18" s="0" t="n">
        <v>0</v>
      </c>
      <c r="H18" s="0" t="n">
        <v>7</v>
      </c>
      <c r="I18" s="0" t="n">
        <v>51943</v>
      </c>
      <c r="J18" s="0" t="n">
        <v>14821</v>
      </c>
      <c r="K18" s="0" t="n">
        <v>2</v>
      </c>
      <c r="L18" s="0" t="n">
        <v>0</v>
      </c>
      <c r="M18" s="0" t="n">
        <v>0</v>
      </c>
      <c r="N18" s="0" t="n">
        <v>740</v>
      </c>
      <c r="O18" s="0" t="n">
        <v>923</v>
      </c>
      <c r="P18" s="0" t="n">
        <v>0</v>
      </c>
      <c r="Q18" s="0" t="n">
        <v>1</v>
      </c>
      <c r="R18" s="0" t="n">
        <v>0</v>
      </c>
      <c r="S18" s="0" t="n">
        <v>0</v>
      </c>
      <c r="T18" s="0" t="n">
        <v>0</v>
      </c>
    </row>
    <row r="19" customFormat="false" ht="15" hidden="false" customHeight="false" outlineLevel="0" collapsed="false">
      <c r="A19" s="0" t="s">
        <v>19</v>
      </c>
      <c r="B19" s="0" t="n">
        <v>31</v>
      </c>
      <c r="C19" s="0" t="n">
        <v>0</v>
      </c>
      <c r="D19" s="0" t="n">
        <v>0</v>
      </c>
      <c r="E19" s="0" t="n">
        <v>51942</v>
      </c>
      <c r="F19" s="0" t="n">
        <v>2</v>
      </c>
      <c r="G19" s="0" t="n">
        <v>0</v>
      </c>
      <c r="H19" s="0" t="n">
        <v>2</v>
      </c>
      <c r="I19" s="0" t="n">
        <v>23556</v>
      </c>
      <c r="J19" s="0" t="n">
        <v>49930</v>
      </c>
      <c r="K19" s="0" t="n">
        <v>1060</v>
      </c>
      <c r="L19" s="0" t="n">
        <v>0</v>
      </c>
      <c r="M19" s="0" t="n">
        <v>0</v>
      </c>
      <c r="N19" s="0" t="n">
        <v>0</v>
      </c>
      <c r="O19" s="0" t="n">
        <v>57</v>
      </c>
      <c r="P19" s="0" t="n">
        <v>2</v>
      </c>
      <c r="Q19" s="0" t="n">
        <v>0</v>
      </c>
      <c r="R19" s="0" t="n">
        <v>0</v>
      </c>
      <c r="S19" s="0" t="n">
        <v>0</v>
      </c>
      <c r="T19" s="0" t="n">
        <v>0</v>
      </c>
    </row>
    <row r="20" customFormat="false" ht="15" hidden="false" customHeight="false" outlineLevel="0" collapsed="false">
      <c r="A20" s="0" t="s">
        <v>20</v>
      </c>
      <c r="B20" s="0" t="n">
        <v>44511</v>
      </c>
      <c r="C20" s="0" t="n">
        <v>0</v>
      </c>
      <c r="D20" s="0" t="n">
        <v>0</v>
      </c>
      <c r="E20" s="0" t="n">
        <v>33336</v>
      </c>
      <c r="F20" s="0" t="n">
        <v>11206</v>
      </c>
      <c r="G20" s="0" t="n">
        <v>97</v>
      </c>
      <c r="H20" s="0" t="n">
        <v>1</v>
      </c>
      <c r="I20" s="0" t="n">
        <v>7</v>
      </c>
      <c r="J20" s="0" t="n">
        <v>49905</v>
      </c>
      <c r="K20" s="0" t="n">
        <v>50054</v>
      </c>
      <c r="L20" s="0" t="n">
        <v>2971</v>
      </c>
      <c r="M20" s="0" t="n">
        <v>0</v>
      </c>
      <c r="N20" s="0" t="n">
        <v>0</v>
      </c>
      <c r="O20" s="0" t="n">
        <v>4</v>
      </c>
      <c r="P20" s="0" t="n">
        <v>537</v>
      </c>
      <c r="Q20" s="0" t="n">
        <v>0</v>
      </c>
      <c r="R20" s="0" t="n">
        <v>0</v>
      </c>
      <c r="S20" s="0" t="n">
        <v>0</v>
      </c>
      <c r="T20" s="0" t="n">
        <v>0</v>
      </c>
    </row>
    <row r="21" customFormat="false" ht="15" hidden="false" customHeight="false" outlineLevel="0" collapsed="false">
      <c r="A21" s="0" t="s">
        <v>59</v>
      </c>
      <c r="B21" s="0" t="n">
        <v>50961</v>
      </c>
      <c r="C21" s="0" t="n">
        <v>50637</v>
      </c>
      <c r="D21" s="0" t="n">
        <v>101137</v>
      </c>
      <c r="E21" s="0" t="n">
        <v>52428</v>
      </c>
      <c r="F21" s="0" t="n">
        <v>50052</v>
      </c>
      <c r="G21" s="0" t="n">
        <v>64611</v>
      </c>
      <c r="H21" s="0" t="n">
        <v>57604</v>
      </c>
      <c r="I21" s="0" t="n">
        <v>52055</v>
      </c>
      <c r="J21" s="0" t="n">
        <v>50006</v>
      </c>
      <c r="K21" s="0" t="n">
        <v>50111</v>
      </c>
      <c r="L21" s="0" t="n">
        <v>77798</v>
      </c>
      <c r="M21" s="0" t="n">
        <v>51513</v>
      </c>
      <c r="N21" s="0" t="n">
        <v>50145</v>
      </c>
      <c r="O21" s="0" t="n">
        <v>49316</v>
      </c>
      <c r="P21" s="0" t="n">
        <v>92560</v>
      </c>
      <c r="Q21" s="0" t="n">
        <v>49713</v>
      </c>
      <c r="R21" s="0" t="n">
        <v>49791</v>
      </c>
      <c r="S21" s="0" t="n">
        <v>49664</v>
      </c>
      <c r="T21" s="0" t="n">
        <v>50630</v>
      </c>
      <c r="U21" s="0" t="n">
        <f aca="false">SUM(B21:T21)</f>
        <v>1100732</v>
      </c>
    </row>
    <row r="31" customFormat="false" ht="15" hidden="false" customHeight="false" outlineLevel="0" collapsed="false">
      <c r="A31" s="7" t="s">
        <v>60</v>
      </c>
      <c r="B31" s="7" t="s">
        <v>61</v>
      </c>
      <c r="C31" s="7" t="s">
        <v>62</v>
      </c>
      <c r="D31" s="7" t="s">
        <v>63</v>
      </c>
      <c r="E31" s="7" t="s">
        <v>64</v>
      </c>
      <c r="F31" s="7" t="s">
        <v>65</v>
      </c>
      <c r="G31" s="7"/>
      <c r="H31" s="7" t="s">
        <v>0</v>
      </c>
      <c r="I31" s="7" t="s">
        <v>25</v>
      </c>
      <c r="J31" s="7" t="s">
        <v>30</v>
      </c>
      <c r="K31" s="7" t="s">
        <v>35</v>
      </c>
    </row>
    <row r="32" customFormat="false" ht="15" hidden="false" customHeight="false" outlineLevel="0" collapsed="false">
      <c r="A32" s="0" t="s">
        <v>2</v>
      </c>
      <c r="B32" s="0" t="n">
        <f aca="false">D2</f>
        <v>101131</v>
      </c>
      <c r="C32" s="0" t="n">
        <f aca="false">D21</f>
        <v>101137</v>
      </c>
      <c r="D32" s="0" t="n">
        <f aca="false">C32-B32</f>
        <v>6</v>
      </c>
      <c r="E32" s="0" t="n">
        <f aca="false">SUM(B2:T2)-B32</f>
        <v>52569</v>
      </c>
      <c r="F32" s="0" t="n">
        <f aca="false">$U$21-B32-E32-D32</f>
        <v>947026</v>
      </c>
      <c r="H32" s="0" t="n">
        <f aca="false">B32/(B32+D32)</f>
        <v>0.999940674530587</v>
      </c>
      <c r="I32" s="0" t="n">
        <f aca="false">F32/(F32+E32)</f>
        <v>0.947409700928876</v>
      </c>
      <c r="J32" s="0" t="n">
        <f aca="false">B32/(B32+E32)</f>
        <v>0.657976577748861</v>
      </c>
      <c r="K32" s="0" t="n">
        <f aca="false">F32/(D32+F32)</f>
        <v>0.999993664416831</v>
      </c>
    </row>
    <row r="33" customFormat="false" ht="15" hidden="false" customHeight="false" outlineLevel="0" collapsed="false">
      <c r="A33" s="0" t="s">
        <v>3</v>
      </c>
      <c r="B33" s="0" t="n">
        <f aca="false">C3</f>
        <v>50490</v>
      </c>
      <c r="C33" s="0" t="n">
        <f aca="false">C21</f>
        <v>50637</v>
      </c>
      <c r="D33" s="0" t="n">
        <f aca="false">C33-B33</f>
        <v>147</v>
      </c>
      <c r="E33" s="0" t="n">
        <f aca="false">SUM(B3:T3)-B33</f>
        <v>40727</v>
      </c>
      <c r="F33" s="0" t="n">
        <f aca="false">$U$21-B33-E33-D33</f>
        <v>1009368</v>
      </c>
      <c r="H33" s="0" t="n">
        <f aca="false">B33/(B33+D33)</f>
        <v>0.997096984418508</v>
      </c>
      <c r="I33" s="0" t="n">
        <f aca="false">F33/(F33+E33)</f>
        <v>0.961215889990906</v>
      </c>
      <c r="J33" s="0" t="n">
        <f aca="false">B33/(B33+E33)</f>
        <v>0.553515243869016</v>
      </c>
      <c r="K33" s="0" t="n">
        <f aca="false">F33/(D33+F33)</f>
        <v>0.99985438552176</v>
      </c>
    </row>
    <row r="34" customFormat="false" ht="15" hidden="false" customHeight="false" outlineLevel="0" collapsed="false">
      <c r="A34" s="0" t="s">
        <v>4</v>
      </c>
      <c r="B34" s="0" t="n">
        <f aca="false">L4</f>
        <v>77700</v>
      </c>
      <c r="C34" s="0" t="n">
        <f aca="false">L21</f>
        <v>77798</v>
      </c>
      <c r="D34" s="0" t="n">
        <f aca="false">C34-B34</f>
        <v>98</v>
      </c>
      <c r="E34" s="0" t="n">
        <f aca="false">SUM(B4:T4)-B34</f>
        <v>145702</v>
      </c>
      <c r="F34" s="0" t="n">
        <f aca="false">$U$21-B34-E34-D34</f>
        <v>877232</v>
      </c>
      <c r="H34" s="0" t="n">
        <f aca="false">B34/(B34+D34)</f>
        <v>0.998740327514846</v>
      </c>
      <c r="I34" s="0" t="n">
        <f aca="false">F34/(F34+E34)</f>
        <v>0.857564613161749</v>
      </c>
      <c r="J34" s="0" t="n">
        <f aca="false">B34/(B34+E34)</f>
        <v>0.347803511159256</v>
      </c>
      <c r="K34" s="0" t="n">
        <f aca="false">F34/(D34+F34)</f>
        <v>0.999888297447939</v>
      </c>
    </row>
    <row r="35" customFormat="false" ht="15" hidden="false" customHeight="false" outlineLevel="0" collapsed="false">
      <c r="A35" s="0" t="s">
        <v>5</v>
      </c>
      <c r="B35" s="0" t="n">
        <f aca="false">M5</f>
        <v>51419</v>
      </c>
      <c r="C35" s="0" t="n">
        <f aca="false">M21</f>
        <v>51513</v>
      </c>
      <c r="D35" s="0" t="n">
        <f aca="false">C35-B35</f>
        <v>94</v>
      </c>
      <c r="E35" s="0" t="n">
        <f aca="false">SUM(B5:T5)-B35</f>
        <v>70301</v>
      </c>
      <c r="F35" s="0" t="n">
        <f aca="false">$U$21-B35-E35-D35</f>
        <v>978918</v>
      </c>
      <c r="H35" s="0" t="n">
        <f aca="false">B35/(B35+D35)</f>
        <v>0.99817521790616</v>
      </c>
      <c r="I35" s="0" t="n">
        <f aca="false">F35/(F35+E35)</f>
        <v>0.932996829070004</v>
      </c>
      <c r="J35" s="0" t="n">
        <f aca="false">B35/(B35+E35)</f>
        <v>0.422436740059152</v>
      </c>
      <c r="K35" s="0" t="n">
        <f aca="false">F35/(D35+F35)</f>
        <v>0.99990398483369</v>
      </c>
    </row>
    <row r="36" customFormat="false" ht="15" hidden="false" customHeight="false" outlineLevel="0" collapsed="false">
      <c r="A36" s="0" t="s">
        <v>6</v>
      </c>
      <c r="B36" s="0" t="n">
        <f aca="false">N6</f>
        <v>50031</v>
      </c>
      <c r="C36" s="0" t="n">
        <f aca="false">N21</f>
        <v>50145</v>
      </c>
      <c r="D36" s="0" t="n">
        <f aca="false">C36-B36</f>
        <v>114</v>
      </c>
      <c r="E36" s="0" t="n">
        <f aca="false">SUM(B6:T6)-B36</f>
        <v>44776</v>
      </c>
      <c r="F36" s="0" t="n">
        <f aca="false">$U$21-B36-E36-D36</f>
        <v>1005811</v>
      </c>
      <c r="H36" s="0" t="n">
        <f aca="false">B36/(B36+D36)</f>
        <v>0.997726592880646</v>
      </c>
      <c r="I36" s="0" t="n">
        <f aca="false">F36/(F36+E36)</f>
        <v>0.957380017076168</v>
      </c>
      <c r="J36" s="0" t="n">
        <f aca="false">B36/(B36+E36)</f>
        <v>0.52771419831869</v>
      </c>
      <c r="K36" s="0" t="n">
        <f aca="false">F36/(D36+F36)</f>
        <v>0.999886671471531</v>
      </c>
    </row>
    <row r="37" customFormat="false" ht="15" hidden="false" customHeight="false" outlineLevel="0" collapsed="false">
      <c r="A37" s="0" t="s">
        <v>7</v>
      </c>
      <c r="B37" s="0" t="n">
        <f aca="false">O7</f>
        <v>49221</v>
      </c>
      <c r="C37" s="0" t="n">
        <f aca="false">O21</f>
        <v>49316</v>
      </c>
      <c r="D37" s="0" t="n">
        <f aca="false">C37-B37</f>
        <v>95</v>
      </c>
      <c r="E37" s="0" t="n">
        <f aca="false">SUM(B7:T7)-B37</f>
        <v>91254</v>
      </c>
      <c r="F37" s="0" t="n">
        <f aca="false">$U$21-B37-E37-D37</f>
        <v>960162</v>
      </c>
      <c r="H37" s="0" t="n">
        <f aca="false">B37/(B37+D37)</f>
        <v>0.99807364749777</v>
      </c>
      <c r="I37" s="0" t="n">
        <f aca="false">F37/(F37+E37)</f>
        <v>0.913208473144788</v>
      </c>
      <c r="J37" s="0" t="n">
        <f aca="false">B37/(B37+E37)</f>
        <v>0.35038974906567</v>
      </c>
      <c r="K37" s="0" t="n">
        <f aca="false">F37/(D37+F37)</f>
        <v>0.999901068151547</v>
      </c>
    </row>
    <row r="38" customFormat="false" ht="15" hidden="false" customHeight="false" outlineLevel="0" collapsed="false">
      <c r="A38" s="0" t="s">
        <v>8</v>
      </c>
      <c r="B38" s="0" t="n">
        <f aca="false">P8</f>
        <v>92471</v>
      </c>
      <c r="C38" s="0" t="n">
        <f aca="false">P21</f>
        <v>92560</v>
      </c>
      <c r="D38" s="0" t="n">
        <f aca="false">C38-B38</f>
        <v>89</v>
      </c>
      <c r="E38" s="0" t="n">
        <f aca="false">SUM(B8:T8)-B38</f>
        <v>162928</v>
      </c>
      <c r="F38" s="0" t="n">
        <f aca="false">$U$21-B38-E38-D38</f>
        <v>845244</v>
      </c>
      <c r="H38" s="0" t="n">
        <f aca="false">B38/(B38+D38)</f>
        <v>0.999038461538462</v>
      </c>
      <c r="I38" s="0" t="n">
        <f aca="false">F38/(F38+E38)</f>
        <v>0.83839265522153</v>
      </c>
      <c r="J38" s="0" t="n">
        <f aca="false">B38/(B38+E38)</f>
        <v>0.362064847552261</v>
      </c>
      <c r="K38" s="0" t="n">
        <f aca="false">F38/(D38+F38)</f>
        <v>0.999894716046812</v>
      </c>
    </row>
    <row r="39" customFormat="false" ht="15" hidden="false" customHeight="false" outlineLevel="0" collapsed="false">
      <c r="A39" s="0" t="s">
        <v>9</v>
      </c>
      <c r="B39" s="0" t="n">
        <f aca="false">Q9</f>
        <v>49633</v>
      </c>
      <c r="C39" s="0" t="n">
        <f aca="false">Q21</f>
        <v>49713</v>
      </c>
      <c r="D39" s="0" t="n">
        <f aca="false">C39-B39</f>
        <v>80</v>
      </c>
      <c r="E39" s="0" t="n">
        <f aca="false">SUM(B9:T9)-B39</f>
        <v>15228</v>
      </c>
      <c r="F39" s="0" t="n">
        <f aca="false">$U$21-B39-E39-D39</f>
        <v>1035791</v>
      </c>
      <c r="H39" s="0" t="n">
        <f aca="false">B39/(B39+D39)</f>
        <v>0.998390762979502</v>
      </c>
      <c r="I39" s="0" t="n">
        <f aca="false">F39/(F39+E39)</f>
        <v>0.985511203888797</v>
      </c>
      <c r="J39" s="0" t="n">
        <f aca="false">B39/(B39+E39)</f>
        <v>0.765221011085244</v>
      </c>
      <c r="K39" s="0" t="n">
        <f aca="false">F39/(D39+F39)</f>
        <v>0.999922770306341</v>
      </c>
    </row>
    <row r="40" customFormat="false" ht="15" hidden="false" customHeight="false" outlineLevel="0" collapsed="false">
      <c r="A40" s="0" t="s">
        <v>10</v>
      </c>
      <c r="B40" s="0" t="n">
        <f aca="false">R10</f>
        <v>49729</v>
      </c>
      <c r="C40" s="0" t="n">
        <f aca="false">R21</f>
        <v>49791</v>
      </c>
      <c r="D40" s="0" t="n">
        <f aca="false">C40-B40</f>
        <v>62</v>
      </c>
      <c r="E40" s="0" t="n">
        <f aca="false">SUM(B10:T10)-B40</f>
        <v>84906</v>
      </c>
      <c r="F40" s="0" t="n">
        <f aca="false">$U$21-B40-E40-D40</f>
        <v>966035</v>
      </c>
      <c r="H40" s="0" t="n">
        <f aca="false">B40/(B40+D40)</f>
        <v>0.998754795043281</v>
      </c>
      <c r="I40" s="0" t="n">
        <f aca="false">F40/(F40+E40)</f>
        <v>0.919209546492144</v>
      </c>
      <c r="J40" s="0" t="n">
        <f aca="false">B40/(B40+E40)</f>
        <v>0.369361607308649</v>
      </c>
      <c r="K40" s="0" t="n">
        <f aca="false">F40/(D40+F40)</f>
        <v>0.999935824249532</v>
      </c>
    </row>
    <row r="41" customFormat="false" ht="15" hidden="false" customHeight="false" outlineLevel="0" collapsed="false">
      <c r="A41" s="0" t="s">
        <v>11</v>
      </c>
      <c r="B41" s="0" t="n">
        <f aca="false">E11</f>
        <v>52358</v>
      </c>
      <c r="C41" s="0" t="n">
        <f aca="false">E21</f>
        <v>52428</v>
      </c>
      <c r="D41" s="0" t="n">
        <f aca="false">C41-B41</f>
        <v>70</v>
      </c>
      <c r="E41" s="0" t="n">
        <f aca="false">SUM(B11:T11)-B41</f>
        <v>48099</v>
      </c>
      <c r="F41" s="0" t="n">
        <f aca="false">$U$21-B41-E41-D41</f>
        <v>1000205</v>
      </c>
      <c r="H41" s="0" t="n">
        <f aca="false">B41/(B41+D41)</f>
        <v>0.998664835584039</v>
      </c>
      <c r="I41" s="0" t="n">
        <f aca="false">F41/(F41+E41)</f>
        <v>0.95411731711412</v>
      </c>
      <c r="J41" s="0" t="n">
        <f aca="false">B41/(B41+E41)</f>
        <v>0.521198124570712</v>
      </c>
      <c r="K41" s="0" t="n">
        <f aca="false">F41/(D41+F41)</f>
        <v>0.999930019244708</v>
      </c>
    </row>
    <row r="42" customFormat="false" ht="15" hidden="false" customHeight="false" outlineLevel="0" collapsed="false">
      <c r="A42" s="0" t="s">
        <v>12</v>
      </c>
      <c r="B42" s="0" t="n">
        <f aca="false">S12</f>
        <v>49633</v>
      </c>
      <c r="C42" s="0" t="n">
        <f aca="false">S21</f>
        <v>49664</v>
      </c>
      <c r="D42" s="0" t="n">
        <f aca="false">C42-B42</f>
        <v>31</v>
      </c>
      <c r="E42" s="0" t="n">
        <f aca="false">SUM(B12:T12)-B42</f>
        <v>75784</v>
      </c>
      <c r="F42" s="0" t="n">
        <f aca="false">$U$21-B42-E42-D42</f>
        <v>975284</v>
      </c>
      <c r="H42" s="0" t="n">
        <f aca="false">B42/(B42+D42)</f>
        <v>0.999375805412371</v>
      </c>
      <c r="I42" s="0" t="n">
        <f aca="false">F42/(F42+E42)</f>
        <v>0.927898099837499</v>
      </c>
      <c r="J42" s="0" t="n">
        <f aca="false">B42/(B42+E42)</f>
        <v>0.395743798687578</v>
      </c>
      <c r="K42" s="0" t="n">
        <f aca="false">F42/(D42+F42)</f>
        <v>0.999968215397077</v>
      </c>
    </row>
    <row r="43" customFormat="false" ht="15" hidden="false" customHeight="false" outlineLevel="0" collapsed="false">
      <c r="A43" s="0" t="s">
        <v>13</v>
      </c>
      <c r="B43" s="0" t="n">
        <f aca="false">T13</f>
        <v>50602</v>
      </c>
      <c r="C43" s="0" t="n">
        <f aca="false">T21</f>
        <v>50630</v>
      </c>
      <c r="D43" s="0" t="n">
        <f aca="false">C43-B43</f>
        <v>28</v>
      </c>
      <c r="E43" s="0" t="n">
        <f aca="false">SUM(B13:T13)-B43</f>
        <v>69884</v>
      </c>
      <c r="F43" s="0" t="n">
        <f aca="false">$U$21-B43-E43-D43</f>
        <v>980218</v>
      </c>
      <c r="H43" s="0" t="n">
        <f aca="false">B43/(B43+D43)</f>
        <v>0.999446968200672</v>
      </c>
      <c r="I43" s="0" t="n">
        <f aca="false">F43/(F43+E43)</f>
        <v>0.933450274354301</v>
      </c>
      <c r="J43" s="0" t="n">
        <f aca="false">B43/(B43+E43)</f>
        <v>0.419982404594725</v>
      </c>
      <c r="K43" s="0" t="n">
        <f aca="false">F43/(D43+F43)</f>
        <v>0.99997143574164</v>
      </c>
    </row>
    <row r="44" customFormat="false" ht="15" hidden="false" customHeight="false" outlineLevel="0" collapsed="false">
      <c r="A44" s="0" t="s">
        <v>14</v>
      </c>
      <c r="B44" s="0" t="n">
        <f aca="false">B14</f>
        <v>50772</v>
      </c>
      <c r="C44" s="0" t="n">
        <f aca="false">B21</f>
        <v>50961</v>
      </c>
      <c r="D44" s="0" t="n">
        <f aca="false">C44-B44</f>
        <v>189</v>
      </c>
      <c r="E44" s="0" t="n">
        <f aca="false">SUM(B14:T14)-B44</f>
        <v>40892</v>
      </c>
      <c r="F44" s="0" t="n">
        <f aca="false">$U$21-B44-E44-D44</f>
        <v>1008879</v>
      </c>
      <c r="H44" s="0" t="n">
        <f aca="false">B44/(B44+D44)</f>
        <v>0.996291281568258</v>
      </c>
      <c r="I44" s="0" t="n">
        <f aca="false">F44/(F44+E44)</f>
        <v>0.961046742575285</v>
      </c>
      <c r="J44" s="0" t="n">
        <f aca="false">B44/(B44+E44)</f>
        <v>0.553892476872055</v>
      </c>
      <c r="K44" s="0" t="n">
        <f aca="false">F44/(D44+F44)</f>
        <v>0.999812698450451</v>
      </c>
    </row>
    <row r="45" customFormat="false" ht="15" hidden="false" customHeight="false" outlineLevel="0" collapsed="false">
      <c r="A45" s="0" t="s">
        <v>15</v>
      </c>
      <c r="B45" s="0" t="n">
        <f aca="false">F15</f>
        <v>49973</v>
      </c>
      <c r="C45" s="0" t="n">
        <f aca="false">F21</f>
        <v>50052</v>
      </c>
      <c r="D45" s="0" t="n">
        <f aca="false">C45-B45</f>
        <v>79</v>
      </c>
      <c r="E45" s="0" t="n">
        <f aca="false">SUM(B15:T15)-B45</f>
        <v>115278</v>
      </c>
      <c r="F45" s="0" t="n">
        <f aca="false">$U$21-B45-E45-D45</f>
        <v>935402</v>
      </c>
      <c r="H45" s="0" t="n">
        <f aca="false">B45/(B45+D45)</f>
        <v>0.998421641492847</v>
      </c>
      <c r="I45" s="0" t="n">
        <f aca="false">F45/(F45+E45)</f>
        <v>0.890282483724826</v>
      </c>
      <c r="J45" s="0" t="n">
        <f aca="false">B45/(B45+E45)</f>
        <v>0.302406642017295</v>
      </c>
      <c r="K45" s="0" t="n">
        <f aca="false">F45/(D45+F45)</f>
        <v>0.999915551464968</v>
      </c>
    </row>
    <row r="46" customFormat="false" ht="15" hidden="false" customHeight="false" outlineLevel="0" collapsed="false">
      <c r="A46" s="0" t="s">
        <v>16</v>
      </c>
      <c r="B46" s="0" t="n">
        <f aca="false">G16</f>
        <v>64535</v>
      </c>
      <c r="C46" s="0" t="n">
        <f aca="false">G21</f>
        <v>64611</v>
      </c>
      <c r="D46" s="0" t="n">
        <f aca="false">C46-B46</f>
        <v>76</v>
      </c>
      <c r="E46" s="0" t="n">
        <f aca="false">SUM(B16:T16)-B46</f>
        <v>120380</v>
      </c>
      <c r="F46" s="0" t="n">
        <f aca="false">$U$21-B46-E46-D46</f>
        <v>915741</v>
      </c>
      <c r="H46" s="0" t="n">
        <f aca="false">B46/(B46+D46)</f>
        <v>0.998823729705468</v>
      </c>
      <c r="I46" s="0" t="n">
        <f aca="false">F46/(F46+E46)</f>
        <v>0.883816658479077</v>
      </c>
      <c r="J46" s="0" t="n">
        <f aca="false">B46/(B46+E46)</f>
        <v>0.348998188356813</v>
      </c>
      <c r="K46" s="0" t="n">
        <f aca="false">F46/(D46+F46)</f>
        <v>0.999917013988603</v>
      </c>
    </row>
    <row r="47" customFormat="false" ht="15" hidden="false" customHeight="false" outlineLevel="0" collapsed="false">
      <c r="A47" s="0" t="s">
        <v>17</v>
      </c>
      <c r="B47" s="0" t="n">
        <f aca="false">H17</f>
        <v>57511</v>
      </c>
      <c r="C47" s="0" t="n">
        <f aca="false">H21</f>
        <v>57604</v>
      </c>
      <c r="D47" s="0" t="n">
        <f aca="false">C47-B47</f>
        <v>93</v>
      </c>
      <c r="E47" s="0" t="n">
        <f aca="false">SUM(B17:T17)-B47</f>
        <v>57074</v>
      </c>
      <c r="F47" s="0" t="n">
        <f aca="false">$U$21-B47-E47-D47</f>
        <v>986054</v>
      </c>
      <c r="H47" s="0" t="n">
        <f aca="false">B47/(B47+D47)</f>
        <v>0.998385528782724</v>
      </c>
      <c r="I47" s="0" t="n">
        <f aca="false">F47/(F47+E47)</f>
        <v>0.945285717572532</v>
      </c>
      <c r="J47" s="0" t="n">
        <f aca="false">B47/(B47+E47)</f>
        <v>0.501906881354453</v>
      </c>
      <c r="K47" s="0" t="n">
        <f aca="false">F47/(D47+F47)</f>
        <v>0.999905693573068</v>
      </c>
    </row>
    <row r="48" customFormat="false" ht="15" hidden="false" customHeight="false" outlineLevel="0" collapsed="false">
      <c r="A48" s="0" t="s">
        <v>18</v>
      </c>
      <c r="B48" s="0" t="n">
        <f aca="false">I18</f>
        <v>51943</v>
      </c>
      <c r="C48" s="0" t="n">
        <f aca="false">I21</f>
        <v>52055</v>
      </c>
      <c r="D48" s="0" t="n">
        <f aca="false">C48-B48</f>
        <v>112</v>
      </c>
      <c r="E48" s="0" t="n">
        <f aca="false">SUM(B18:T18)-B48</f>
        <v>66781</v>
      </c>
      <c r="F48" s="0" t="n">
        <f aca="false">$U$21-B48-E48-D48</f>
        <v>981896</v>
      </c>
      <c r="H48" s="0" t="n">
        <f aca="false">B48/(B48+D48)</f>
        <v>0.997848429545673</v>
      </c>
      <c r="I48" s="0" t="n">
        <f aca="false">F48/(F48+E48)</f>
        <v>0.936318809318789</v>
      </c>
      <c r="J48" s="0" t="n">
        <f aca="false">B48/(B48+E48)</f>
        <v>0.437510528621003</v>
      </c>
      <c r="K48" s="0" t="n">
        <f aca="false">F48/(D48+F48)</f>
        <v>0.999885947975984</v>
      </c>
    </row>
    <row r="49" customFormat="false" ht="15" hidden="false" customHeight="false" outlineLevel="0" collapsed="false">
      <c r="A49" s="0" t="s">
        <v>19</v>
      </c>
      <c r="B49" s="0" t="n">
        <f aca="false">J19</f>
        <v>49930</v>
      </c>
      <c r="C49" s="0" t="n">
        <f aca="false">J21</f>
        <v>50006</v>
      </c>
      <c r="D49" s="0" t="n">
        <f aca="false">C49-B49</f>
        <v>76</v>
      </c>
      <c r="E49" s="0" t="n">
        <f aca="false">SUM(B19:T19)-B49</f>
        <v>76652</v>
      </c>
      <c r="F49" s="0" t="n">
        <f aca="false">$U$21-B49-E49-D49</f>
        <v>974074</v>
      </c>
      <c r="H49" s="0" t="n">
        <f aca="false">B49/(B49+D49)</f>
        <v>0.998480182378115</v>
      </c>
      <c r="I49" s="0" t="n">
        <f aca="false">F49/(F49+E49)</f>
        <v>0.927048535964657</v>
      </c>
      <c r="J49" s="0" t="n">
        <f aca="false">B49/(B49+E49)</f>
        <v>0.394447867785309</v>
      </c>
      <c r="K49" s="0" t="n">
        <f aca="false">F49/(D49+F49)</f>
        <v>0.999921983267464</v>
      </c>
    </row>
    <row r="50" customFormat="false" ht="15" hidden="false" customHeight="false" outlineLevel="0" collapsed="false">
      <c r="A50" s="0" t="s">
        <v>20</v>
      </c>
      <c r="B50" s="0" t="n">
        <f aca="false">K20</f>
        <v>50054</v>
      </c>
      <c r="C50" s="0" t="n">
        <f aca="false">K21</f>
        <v>50111</v>
      </c>
      <c r="D50" s="0" t="n">
        <f aca="false">C50-B50</f>
        <v>57</v>
      </c>
      <c r="E50" s="0" t="n">
        <f aca="false">SUM(B20:T20)-B50</f>
        <v>142575</v>
      </c>
      <c r="F50" s="0" t="n">
        <f aca="false">$U$21-B50-E50-D50</f>
        <v>908046</v>
      </c>
      <c r="H50" s="0" t="n">
        <f aca="false">B50/(B50+D50)</f>
        <v>0.998862525194069</v>
      </c>
      <c r="I50" s="0" t="n">
        <f aca="false">F50/(F50+E50)</f>
        <v>0.8642945457972</v>
      </c>
      <c r="J50" s="0" t="n">
        <f aca="false">B50/(B50+E50)</f>
        <v>0.259846648220154</v>
      </c>
      <c r="K50" s="0" t="n">
        <f aca="false">F50/(D50+F50)</f>
        <v>0.99993723178978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B1" s="0" t="s">
        <v>40</v>
      </c>
      <c r="C1" s="0" t="s">
        <v>41</v>
      </c>
      <c r="D1" s="0" t="s">
        <v>42</v>
      </c>
      <c r="E1" s="0" t="s">
        <v>43</v>
      </c>
      <c r="F1" s="0" t="s">
        <v>44</v>
      </c>
      <c r="G1" s="0" t="s">
        <v>45</v>
      </c>
      <c r="H1" s="0" t="s">
        <v>46</v>
      </c>
      <c r="I1" s="0" t="s">
        <v>47</v>
      </c>
      <c r="J1" s="0" t="s">
        <v>48</v>
      </c>
      <c r="K1" s="0" t="s">
        <v>49</v>
      </c>
      <c r="L1" s="0" t="s">
        <v>50</v>
      </c>
      <c r="M1" s="0" t="s">
        <v>51</v>
      </c>
      <c r="N1" s="0" t="s">
        <v>52</v>
      </c>
      <c r="O1" s="0" t="s">
        <v>53</v>
      </c>
      <c r="P1" s="0" t="s">
        <v>54</v>
      </c>
      <c r="Q1" s="0" t="s">
        <v>55</v>
      </c>
      <c r="R1" s="0" t="s">
        <v>56</v>
      </c>
      <c r="S1" s="0" t="s">
        <v>57</v>
      </c>
      <c r="T1" s="0" t="s">
        <v>58</v>
      </c>
    </row>
    <row r="2" customFormat="false" ht="15" hidden="false" customHeight="false" outlineLevel="0" collapsed="false">
      <c r="A2" s="0" t="s">
        <v>2</v>
      </c>
      <c r="B2" s="0" t="n">
        <v>0</v>
      </c>
      <c r="C2" s="0" t="n">
        <v>0</v>
      </c>
      <c r="D2" s="0" t="n">
        <v>156</v>
      </c>
      <c r="E2" s="0" t="n">
        <v>0</v>
      </c>
      <c r="F2" s="0" t="n">
        <v>0</v>
      </c>
      <c r="G2" s="0" t="n">
        <v>0</v>
      </c>
      <c r="H2" s="0" t="n">
        <v>0</v>
      </c>
      <c r="I2" s="0" t="n">
        <v>0</v>
      </c>
      <c r="J2" s="0" t="n">
        <v>0</v>
      </c>
      <c r="K2" s="0" t="n">
        <v>0</v>
      </c>
      <c r="L2" s="0" t="n">
        <v>0</v>
      </c>
      <c r="M2" s="0" t="n">
        <v>0</v>
      </c>
      <c r="N2" s="0" t="n">
        <v>0</v>
      </c>
      <c r="O2" s="0" t="n">
        <v>0</v>
      </c>
      <c r="P2" s="0" t="n">
        <v>0</v>
      </c>
      <c r="Q2" s="0" t="n">
        <v>0</v>
      </c>
      <c r="R2" s="0" t="n">
        <v>0</v>
      </c>
      <c r="S2" s="0" t="n">
        <v>0</v>
      </c>
      <c r="T2" s="0" t="n">
        <v>0</v>
      </c>
    </row>
    <row r="3" customFormat="false" ht="15" hidden="false" customHeight="false" outlineLevel="0" collapsed="false">
      <c r="A3" s="0" t="s">
        <v>3</v>
      </c>
      <c r="B3" s="0" t="n">
        <v>0</v>
      </c>
      <c r="C3" s="0" t="n">
        <v>30</v>
      </c>
      <c r="D3" s="0" t="n">
        <v>0</v>
      </c>
      <c r="E3" s="0" t="n">
        <v>0</v>
      </c>
      <c r="F3" s="0" t="n">
        <v>0</v>
      </c>
      <c r="G3" s="0" t="n">
        <v>0</v>
      </c>
      <c r="H3" s="0" t="n">
        <v>0</v>
      </c>
      <c r="I3" s="0" t="n">
        <v>0</v>
      </c>
      <c r="J3" s="0" t="n">
        <v>0</v>
      </c>
      <c r="K3" s="0" t="n">
        <v>0</v>
      </c>
      <c r="L3" s="0" t="n">
        <v>0</v>
      </c>
      <c r="M3" s="0" t="n">
        <v>0</v>
      </c>
      <c r="N3" s="0" t="n">
        <v>0</v>
      </c>
      <c r="O3" s="0" t="n">
        <v>0</v>
      </c>
      <c r="P3" s="0" t="n">
        <v>0</v>
      </c>
      <c r="Q3" s="0" t="n">
        <v>0</v>
      </c>
      <c r="R3" s="0" t="n">
        <v>0</v>
      </c>
      <c r="S3" s="0" t="n">
        <v>0</v>
      </c>
      <c r="T3" s="0" t="n">
        <v>0</v>
      </c>
    </row>
    <row r="4" customFormat="false" ht="15" hidden="false" customHeight="false" outlineLevel="0" collapsed="false">
      <c r="A4" s="0" t="s">
        <v>4</v>
      </c>
      <c r="B4" s="0" t="n">
        <v>0</v>
      </c>
      <c r="C4" s="0" t="n">
        <v>0</v>
      </c>
      <c r="D4" s="0" t="n">
        <v>0</v>
      </c>
      <c r="E4" s="0" t="n">
        <v>0</v>
      </c>
      <c r="F4" s="0" t="n">
        <v>0</v>
      </c>
      <c r="G4" s="0" t="n">
        <v>0</v>
      </c>
      <c r="H4" s="0" t="n">
        <v>0</v>
      </c>
      <c r="I4" s="0" t="n">
        <v>0</v>
      </c>
      <c r="J4" s="0" t="n">
        <v>0</v>
      </c>
      <c r="K4" s="0" t="n">
        <v>0</v>
      </c>
      <c r="L4" s="0" t="n">
        <v>98</v>
      </c>
      <c r="M4" s="0" t="n">
        <v>0</v>
      </c>
      <c r="N4" s="0" t="n">
        <v>0</v>
      </c>
      <c r="O4" s="0" t="n">
        <v>0</v>
      </c>
      <c r="P4" s="0" t="n">
        <v>0</v>
      </c>
      <c r="Q4" s="0" t="n">
        <v>0</v>
      </c>
      <c r="R4" s="0" t="n">
        <v>0</v>
      </c>
      <c r="S4" s="0" t="n">
        <v>0</v>
      </c>
      <c r="T4" s="0" t="n">
        <v>0</v>
      </c>
    </row>
    <row r="5" customFormat="false" ht="15" hidden="false" customHeight="false" outlineLevel="0" collapsed="false">
      <c r="A5" s="0" t="s">
        <v>5</v>
      </c>
      <c r="B5" s="0" t="n">
        <v>0</v>
      </c>
      <c r="C5" s="0" t="n">
        <v>0</v>
      </c>
      <c r="D5" s="0" t="n">
        <v>0</v>
      </c>
      <c r="E5" s="0" t="n">
        <v>0</v>
      </c>
      <c r="F5" s="0" t="n">
        <v>0</v>
      </c>
      <c r="G5" s="0" t="n">
        <v>0</v>
      </c>
      <c r="H5" s="0" t="n">
        <v>0</v>
      </c>
      <c r="I5" s="0" t="n">
        <v>0</v>
      </c>
      <c r="J5" s="0" t="n">
        <v>0</v>
      </c>
      <c r="K5" s="0" t="n">
        <v>0</v>
      </c>
      <c r="L5" s="0" t="n">
        <v>0</v>
      </c>
      <c r="M5" s="0" t="n">
        <v>42</v>
      </c>
      <c r="N5" s="0" t="n">
        <v>0</v>
      </c>
      <c r="O5" s="0" t="n">
        <v>0</v>
      </c>
      <c r="P5" s="0" t="n">
        <v>0</v>
      </c>
      <c r="Q5" s="0" t="n">
        <v>0</v>
      </c>
      <c r="R5" s="0" t="n">
        <v>0</v>
      </c>
      <c r="S5" s="0" t="n">
        <v>0</v>
      </c>
      <c r="T5" s="0" t="n">
        <v>0</v>
      </c>
    </row>
    <row r="6" customFormat="false" ht="15" hidden="false" customHeight="false" outlineLevel="0" collapsed="false">
      <c r="A6" s="0" t="s">
        <v>6</v>
      </c>
      <c r="B6" s="0" t="n">
        <v>0</v>
      </c>
      <c r="C6" s="0" t="n">
        <v>0</v>
      </c>
      <c r="D6" s="0" t="n">
        <v>0</v>
      </c>
      <c r="E6" s="0" t="n">
        <v>0</v>
      </c>
      <c r="F6" s="0" t="n">
        <v>0</v>
      </c>
      <c r="G6" s="0" t="n">
        <v>0</v>
      </c>
      <c r="H6" s="0" t="n">
        <v>0</v>
      </c>
      <c r="I6" s="0" t="n">
        <v>0</v>
      </c>
      <c r="J6" s="0" t="n">
        <v>0</v>
      </c>
      <c r="K6" s="0" t="n">
        <v>0</v>
      </c>
      <c r="L6" s="0" t="n">
        <v>0</v>
      </c>
      <c r="M6" s="0" t="n">
        <v>0</v>
      </c>
      <c r="N6" s="0" t="n">
        <v>39</v>
      </c>
      <c r="O6" s="0" t="n">
        <v>0</v>
      </c>
      <c r="P6" s="0" t="n">
        <v>0</v>
      </c>
      <c r="Q6" s="0" t="n">
        <v>0</v>
      </c>
      <c r="R6" s="0" t="n">
        <v>0</v>
      </c>
      <c r="S6" s="0" t="n">
        <v>0</v>
      </c>
      <c r="T6" s="0" t="n">
        <v>0</v>
      </c>
    </row>
    <row r="7" customFormat="false" ht="15" hidden="false" customHeight="false" outlineLevel="0" collapsed="false">
      <c r="A7" s="0" t="s">
        <v>7</v>
      </c>
      <c r="B7" s="0" t="n">
        <v>0</v>
      </c>
      <c r="C7" s="0" t="n">
        <v>0</v>
      </c>
      <c r="D7" s="0" t="n">
        <v>0</v>
      </c>
      <c r="E7" s="0" t="n">
        <v>0</v>
      </c>
      <c r="F7" s="0" t="n">
        <v>0</v>
      </c>
      <c r="G7" s="0" t="n">
        <v>0</v>
      </c>
      <c r="H7" s="0" t="n">
        <v>0</v>
      </c>
      <c r="I7" s="0" t="n">
        <v>0</v>
      </c>
      <c r="J7" s="0" t="n">
        <v>0</v>
      </c>
      <c r="K7" s="0" t="n">
        <v>0</v>
      </c>
      <c r="L7" s="0" t="n">
        <v>0</v>
      </c>
      <c r="M7" s="0" t="n">
        <v>0</v>
      </c>
      <c r="N7" s="0" t="n">
        <v>0</v>
      </c>
      <c r="O7" s="0" t="n">
        <v>42</v>
      </c>
      <c r="P7" s="0" t="n">
        <v>0</v>
      </c>
      <c r="Q7" s="0" t="n">
        <v>0</v>
      </c>
      <c r="R7" s="0" t="n">
        <v>0</v>
      </c>
      <c r="S7" s="0" t="n">
        <v>0</v>
      </c>
      <c r="T7" s="0" t="n">
        <v>0</v>
      </c>
    </row>
    <row r="8" customFormat="false" ht="15" hidden="false" customHeight="false" outlineLevel="0" collapsed="false">
      <c r="A8" s="0" t="s">
        <v>8</v>
      </c>
      <c r="B8" s="0" t="n">
        <v>0</v>
      </c>
      <c r="C8" s="0" t="n">
        <v>0</v>
      </c>
      <c r="D8" s="0" t="n">
        <v>0</v>
      </c>
      <c r="E8" s="0" t="n">
        <v>0</v>
      </c>
      <c r="F8" s="0" t="n">
        <v>0</v>
      </c>
      <c r="G8" s="0" t="n">
        <v>0</v>
      </c>
      <c r="H8" s="0" t="n">
        <v>0</v>
      </c>
      <c r="I8" s="0" t="n">
        <v>0</v>
      </c>
      <c r="J8" s="0" t="n">
        <v>0</v>
      </c>
      <c r="K8" s="0" t="n">
        <v>0</v>
      </c>
      <c r="L8" s="0" t="n">
        <v>0</v>
      </c>
      <c r="M8" s="0" t="n">
        <v>0</v>
      </c>
      <c r="N8" s="0" t="n">
        <v>0</v>
      </c>
      <c r="O8" s="0" t="n">
        <v>0</v>
      </c>
      <c r="P8" s="0" t="n">
        <v>92</v>
      </c>
      <c r="Q8" s="0" t="n">
        <v>0</v>
      </c>
      <c r="R8" s="0" t="n">
        <v>0</v>
      </c>
      <c r="S8" s="0" t="n">
        <v>0</v>
      </c>
      <c r="T8" s="0" t="n">
        <v>0</v>
      </c>
    </row>
    <row r="9" customFormat="false" ht="15" hidden="false" customHeight="false" outlineLevel="0" collapsed="false">
      <c r="A9" s="0" t="s">
        <v>9</v>
      </c>
      <c r="B9" s="0" t="n">
        <v>0</v>
      </c>
      <c r="C9" s="0" t="n">
        <v>0</v>
      </c>
      <c r="D9" s="0" t="n">
        <v>0</v>
      </c>
      <c r="E9" s="0" t="n">
        <v>0</v>
      </c>
      <c r="F9" s="0" t="n">
        <v>0</v>
      </c>
      <c r="G9" s="0" t="n">
        <v>0</v>
      </c>
      <c r="H9" s="0" t="n">
        <v>0</v>
      </c>
      <c r="I9" s="0" t="n">
        <v>0</v>
      </c>
      <c r="J9" s="0" t="n">
        <v>0</v>
      </c>
      <c r="K9" s="0" t="n">
        <v>0</v>
      </c>
      <c r="L9" s="0" t="n">
        <v>0</v>
      </c>
      <c r="M9" s="0" t="n">
        <v>0</v>
      </c>
      <c r="N9" s="0" t="n">
        <v>0</v>
      </c>
      <c r="O9" s="0" t="n">
        <v>0</v>
      </c>
      <c r="P9" s="0" t="n">
        <v>0</v>
      </c>
      <c r="Q9" s="0" t="n">
        <v>29</v>
      </c>
      <c r="R9" s="0" t="n">
        <v>0</v>
      </c>
      <c r="S9" s="0" t="n">
        <v>0</v>
      </c>
      <c r="T9" s="0" t="n">
        <v>0</v>
      </c>
    </row>
    <row r="10" customFormat="false" ht="15" hidden="false" customHeight="false" outlineLevel="0" collapsed="false">
      <c r="A10" s="0" t="s">
        <v>10</v>
      </c>
      <c r="B10" s="0" t="n">
        <v>0</v>
      </c>
      <c r="C10" s="0" t="n">
        <v>0</v>
      </c>
      <c r="D10" s="0" t="n">
        <v>0</v>
      </c>
      <c r="E10" s="0" t="n">
        <v>0</v>
      </c>
      <c r="F10" s="0" t="n">
        <v>0</v>
      </c>
      <c r="G10" s="0" t="n">
        <v>0</v>
      </c>
      <c r="H10" s="0" t="n">
        <v>0</v>
      </c>
      <c r="I10" s="0" t="n">
        <v>0</v>
      </c>
      <c r="J10" s="0" t="n">
        <v>0</v>
      </c>
      <c r="K10" s="0" t="n">
        <v>0</v>
      </c>
      <c r="L10" s="0" t="n">
        <v>0</v>
      </c>
      <c r="M10" s="0" t="n">
        <v>0</v>
      </c>
      <c r="N10" s="0" t="n">
        <v>0</v>
      </c>
      <c r="O10" s="0" t="n">
        <v>0</v>
      </c>
      <c r="P10" s="0" t="n">
        <v>0</v>
      </c>
      <c r="Q10" s="0" t="n">
        <v>0</v>
      </c>
      <c r="R10" s="0" t="n">
        <v>36</v>
      </c>
      <c r="S10" s="0" t="n">
        <v>0</v>
      </c>
      <c r="T10" s="0" t="n">
        <v>0</v>
      </c>
    </row>
    <row r="11" customFormat="false" ht="15" hidden="false" customHeight="false" outlineLevel="0" collapsed="false">
      <c r="A11" s="0" t="s">
        <v>11</v>
      </c>
      <c r="B11" s="0" t="n">
        <v>0</v>
      </c>
      <c r="C11" s="0" t="n">
        <v>0</v>
      </c>
      <c r="D11" s="0" t="n">
        <v>0</v>
      </c>
      <c r="E11" s="0" t="n">
        <v>47</v>
      </c>
      <c r="F11" s="0" t="n">
        <v>0</v>
      </c>
      <c r="G11" s="0" t="n">
        <v>0</v>
      </c>
      <c r="H11" s="0" t="n">
        <v>0</v>
      </c>
      <c r="I11" s="0" t="n">
        <v>0</v>
      </c>
      <c r="J11" s="0" t="n">
        <v>0</v>
      </c>
      <c r="K11" s="0" t="n">
        <v>0</v>
      </c>
      <c r="L11" s="0" t="n">
        <v>0</v>
      </c>
      <c r="M11" s="0" t="n">
        <v>0</v>
      </c>
      <c r="N11" s="0" t="n">
        <v>0</v>
      </c>
      <c r="O11" s="0" t="n">
        <v>0</v>
      </c>
      <c r="P11" s="0" t="n">
        <v>0</v>
      </c>
      <c r="Q11" s="0" t="n">
        <v>0</v>
      </c>
      <c r="R11" s="0" t="n">
        <v>0</v>
      </c>
      <c r="S11" s="0" t="n">
        <v>0</v>
      </c>
      <c r="T11" s="0" t="n">
        <v>0</v>
      </c>
    </row>
    <row r="12" customFormat="false" ht="15" hidden="false" customHeight="false" outlineLevel="0" collapsed="false">
      <c r="A12" s="0" t="s">
        <v>12</v>
      </c>
      <c r="B12" s="0" t="n">
        <v>0</v>
      </c>
      <c r="C12" s="0" t="n">
        <v>0</v>
      </c>
      <c r="D12" s="0" t="n">
        <v>0</v>
      </c>
      <c r="E12" s="0" t="n">
        <v>0</v>
      </c>
      <c r="F12" s="0" t="n">
        <v>0</v>
      </c>
      <c r="G12" s="0" t="n">
        <v>0</v>
      </c>
      <c r="H12" s="0" t="n">
        <v>0</v>
      </c>
      <c r="I12" s="0" t="n">
        <v>0</v>
      </c>
      <c r="J12" s="0" t="n">
        <v>0</v>
      </c>
      <c r="K12" s="0" t="n">
        <v>0</v>
      </c>
      <c r="L12" s="0" t="n">
        <v>0</v>
      </c>
      <c r="M12" s="0" t="n">
        <v>0</v>
      </c>
      <c r="N12" s="0" t="n">
        <v>0</v>
      </c>
      <c r="O12" s="0" t="n">
        <v>0</v>
      </c>
      <c r="P12" s="0" t="n">
        <v>0</v>
      </c>
      <c r="Q12" s="0" t="n">
        <v>0</v>
      </c>
      <c r="R12" s="0" t="n">
        <v>0</v>
      </c>
      <c r="S12" s="0" t="n">
        <v>33</v>
      </c>
      <c r="T12" s="0" t="n">
        <v>0</v>
      </c>
    </row>
    <row r="13" customFormat="false" ht="15" hidden="false" customHeight="false" outlineLevel="0" collapsed="false">
      <c r="A13" s="0" t="s">
        <v>13</v>
      </c>
      <c r="B13" s="0" t="n">
        <v>0</v>
      </c>
      <c r="C13" s="0" t="n">
        <v>0</v>
      </c>
      <c r="D13" s="0" t="n">
        <v>0</v>
      </c>
      <c r="E13" s="0" t="n">
        <v>0</v>
      </c>
      <c r="F13" s="0" t="n">
        <v>0</v>
      </c>
      <c r="G13" s="0" t="n">
        <v>0</v>
      </c>
      <c r="H13" s="0" t="n">
        <v>0</v>
      </c>
      <c r="I13" s="0" t="n">
        <v>0</v>
      </c>
      <c r="J13" s="0" t="n">
        <v>0</v>
      </c>
      <c r="K13" s="0" t="n">
        <v>0</v>
      </c>
      <c r="L13" s="0" t="n">
        <v>0</v>
      </c>
      <c r="M13" s="0" t="n">
        <v>0</v>
      </c>
      <c r="N13" s="0" t="n">
        <v>0</v>
      </c>
      <c r="O13" s="0" t="n">
        <v>0</v>
      </c>
      <c r="P13" s="0" t="n">
        <v>0</v>
      </c>
      <c r="Q13" s="0" t="n">
        <v>0</v>
      </c>
      <c r="R13" s="0" t="n">
        <v>0</v>
      </c>
      <c r="S13" s="0" t="n">
        <v>0</v>
      </c>
      <c r="T13" s="0" t="n">
        <v>44</v>
      </c>
    </row>
    <row r="14" customFormat="false" ht="15" hidden="false" customHeight="false" outlineLevel="0" collapsed="false">
      <c r="A14" s="0" t="s">
        <v>14</v>
      </c>
      <c r="B14" s="0" t="n">
        <v>26</v>
      </c>
      <c r="C14" s="0" t="n">
        <v>0</v>
      </c>
      <c r="D14" s="0" t="n">
        <v>0</v>
      </c>
      <c r="E14" s="0" t="n">
        <v>0</v>
      </c>
      <c r="F14" s="0" t="n">
        <v>0</v>
      </c>
      <c r="G14" s="0" t="n">
        <v>0</v>
      </c>
      <c r="H14" s="0" t="n">
        <v>0</v>
      </c>
      <c r="I14" s="0" t="n">
        <v>0</v>
      </c>
      <c r="J14" s="0" t="n">
        <v>0</v>
      </c>
      <c r="K14" s="0" t="n">
        <v>0</v>
      </c>
      <c r="L14" s="0" t="n">
        <v>0</v>
      </c>
      <c r="M14" s="0" t="n">
        <v>0</v>
      </c>
      <c r="N14" s="0" t="n">
        <v>0</v>
      </c>
      <c r="O14" s="0" t="n">
        <v>0</v>
      </c>
      <c r="P14" s="0" t="n">
        <v>0</v>
      </c>
      <c r="Q14" s="0" t="n">
        <v>0</v>
      </c>
      <c r="R14" s="0" t="n">
        <v>0</v>
      </c>
      <c r="S14" s="0" t="n">
        <v>0</v>
      </c>
      <c r="T14" s="0" t="n">
        <v>0</v>
      </c>
    </row>
    <row r="15" customFormat="false" ht="15" hidden="false" customHeight="false" outlineLevel="0" collapsed="false">
      <c r="A15" s="0" t="s">
        <v>15</v>
      </c>
      <c r="B15" s="0" t="n">
        <v>0</v>
      </c>
      <c r="C15" s="0" t="n">
        <v>0</v>
      </c>
      <c r="D15" s="0" t="n">
        <v>0</v>
      </c>
      <c r="E15" s="0" t="n">
        <v>0</v>
      </c>
      <c r="F15" s="0" t="n">
        <v>42</v>
      </c>
      <c r="G15" s="0" t="n">
        <v>0</v>
      </c>
      <c r="H15" s="0" t="n">
        <v>0</v>
      </c>
      <c r="I15" s="0" t="n">
        <v>0</v>
      </c>
      <c r="J15" s="0" t="n">
        <v>0</v>
      </c>
      <c r="K15" s="0" t="n">
        <v>0</v>
      </c>
      <c r="L15" s="0" t="n">
        <v>0</v>
      </c>
      <c r="M15" s="0" t="n">
        <v>0</v>
      </c>
      <c r="N15" s="0" t="n">
        <v>0</v>
      </c>
      <c r="O15" s="0" t="n">
        <v>0</v>
      </c>
      <c r="P15" s="0" t="n">
        <v>0</v>
      </c>
      <c r="Q15" s="0" t="n">
        <v>0</v>
      </c>
      <c r="R15" s="0" t="n">
        <v>0</v>
      </c>
      <c r="S15" s="0" t="n">
        <v>0</v>
      </c>
      <c r="T15" s="0" t="n">
        <v>0</v>
      </c>
    </row>
    <row r="16" customFormat="false" ht="15" hidden="false" customHeight="false" outlineLevel="0" collapsed="false">
      <c r="A16" s="0" t="s">
        <v>16</v>
      </c>
      <c r="B16" s="0" t="n">
        <v>0</v>
      </c>
      <c r="C16" s="0" t="n">
        <v>0</v>
      </c>
      <c r="D16" s="0" t="n">
        <v>0</v>
      </c>
      <c r="E16" s="0" t="n">
        <v>0</v>
      </c>
      <c r="F16" s="0" t="n">
        <v>0</v>
      </c>
      <c r="G16" s="0" t="n">
        <v>62</v>
      </c>
      <c r="H16" s="0" t="n">
        <v>0</v>
      </c>
      <c r="I16" s="0" t="n">
        <v>0</v>
      </c>
      <c r="J16" s="0" t="n">
        <v>0</v>
      </c>
      <c r="K16" s="0" t="n">
        <v>0</v>
      </c>
      <c r="L16" s="0" t="n">
        <v>0</v>
      </c>
      <c r="M16" s="0" t="n">
        <v>0</v>
      </c>
      <c r="N16" s="0" t="n">
        <v>0</v>
      </c>
      <c r="O16" s="0" t="n">
        <v>0</v>
      </c>
      <c r="P16" s="0" t="n">
        <v>0</v>
      </c>
      <c r="Q16" s="0" t="n">
        <v>0</v>
      </c>
      <c r="R16" s="0" t="n">
        <v>0</v>
      </c>
      <c r="S16" s="0" t="n">
        <v>0</v>
      </c>
      <c r="T16" s="0" t="n">
        <v>0</v>
      </c>
    </row>
    <row r="17" customFormat="false" ht="15" hidden="false" customHeight="false" outlineLevel="0" collapsed="false">
      <c r="A17" s="0" t="s">
        <v>17</v>
      </c>
      <c r="B17" s="0" t="n">
        <v>0</v>
      </c>
      <c r="C17" s="0" t="n">
        <v>0</v>
      </c>
      <c r="D17" s="0" t="n">
        <v>0</v>
      </c>
      <c r="E17" s="0" t="n">
        <v>0</v>
      </c>
      <c r="F17" s="0" t="n">
        <v>0</v>
      </c>
      <c r="G17" s="0" t="n">
        <v>0</v>
      </c>
      <c r="H17" s="0" t="n">
        <v>42</v>
      </c>
      <c r="I17" s="0" t="n">
        <v>0</v>
      </c>
      <c r="J17" s="0" t="n">
        <v>0</v>
      </c>
      <c r="K17" s="0" t="n">
        <v>0</v>
      </c>
      <c r="L17" s="0" t="n">
        <v>0</v>
      </c>
      <c r="M17" s="0" t="n">
        <v>0</v>
      </c>
      <c r="N17" s="0" t="n">
        <v>0</v>
      </c>
      <c r="O17" s="0" t="n">
        <v>0</v>
      </c>
      <c r="P17" s="0" t="n">
        <v>0</v>
      </c>
      <c r="Q17" s="0" t="n">
        <v>0</v>
      </c>
      <c r="R17" s="0" t="n">
        <v>0</v>
      </c>
      <c r="S17" s="0" t="n">
        <v>0</v>
      </c>
      <c r="T17" s="0" t="n">
        <v>0</v>
      </c>
    </row>
    <row r="18" customFormat="false" ht="15" hidden="false" customHeight="false" outlineLevel="0" collapsed="false">
      <c r="A18" s="0" t="s">
        <v>18</v>
      </c>
      <c r="B18" s="0" t="n">
        <v>0</v>
      </c>
      <c r="C18" s="0" t="n">
        <v>0</v>
      </c>
      <c r="D18" s="0" t="n">
        <v>0</v>
      </c>
      <c r="E18" s="0" t="n">
        <v>0</v>
      </c>
      <c r="F18" s="0" t="n">
        <v>0</v>
      </c>
      <c r="G18" s="0" t="n">
        <v>0</v>
      </c>
      <c r="H18" s="0" t="n">
        <v>0</v>
      </c>
      <c r="I18" s="0" t="n">
        <v>40</v>
      </c>
      <c r="J18" s="0" t="n">
        <v>0</v>
      </c>
      <c r="K18" s="0" t="n">
        <v>0</v>
      </c>
      <c r="L18" s="0" t="n">
        <v>0</v>
      </c>
      <c r="M18" s="0" t="n">
        <v>0</v>
      </c>
      <c r="N18" s="0" t="n">
        <v>0</v>
      </c>
      <c r="O18" s="0" t="n">
        <v>0</v>
      </c>
      <c r="P18" s="0" t="n">
        <v>0</v>
      </c>
      <c r="Q18" s="0" t="n">
        <v>0</v>
      </c>
      <c r="R18" s="0" t="n">
        <v>0</v>
      </c>
      <c r="S18" s="0" t="n">
        <v>0</v>
      </c>
      <c r="T18" s="0" t="n">
        <v>0</v>
      </c>
    </row>
    <row r="19" customFormat="false" ht="15" hidden="false" customHeight="false" outlineLevel="0" collapsed="false">
      <c r="A19" s="0" t="s">
        <v>19</v>
      </c>
      <c r="B19" s="0" t="n">
        <v>0</v>
      </c>
      <c r="C19" s="0" t="n">
        <v>0</v>
      </c>
      <c r="D19" s="0" t="n">
        <v>0</v>
      </c>
      <c r="E19" s="0" t="n">
        <v>0</v>
      </c>
      <c r="F19" s="0" t="n">
        <v>0</v>
      </c>
      <c r="G19" s="0" t="n">
        <v>0</v>
      </c>
      <c r="H19" s="0" t="n">
        <v>0</v>
      </c>
      <c r="I19" s="0" t="n">
        <v>0</v>
      </c>
      <c r="J19" s="0" t="n">
        <v>45</v>
      </c>
      <c r="K19" s="0" t="n">
        <v>0</v>
      </c>
      <c r="L19" s="0" t="n">
        <v>0</v>
      </c>
      <c r="M19" s="0" t="n">
        <v>0</v>
      </c>
      <c r="N19" s="0" t="n">
        <v>0</v>
      </c>
      <c r="O19" s="0" t="n">
        <v>0</v>
      </c>
      <c r="P19" s="0" t="n">
        <v>0</v>
      </c>
      <c r="Q19" s="0" t="n">
        <v>0</v>
      </c>
      <c r="R19" s="0" t="n">
        <v>0</v>
      </c>
      <c r="S19" s="0" t="n">
        <v>0</v>
      </c>
      <c r="T19" s="0" t="n">
        <v>0</v>
      </c>
    </row>
    <row r="20" customFormat="false" ht="15" hidden="false" customHeight="false" outlineLevel="0" collapsed="false">
      <c r="A20" s="0" t="s">
        <v>20</v>
      </c>
      <c r="B20" s="0" t="n">
        <v>0</v>
      </c>
      <c r="C20" s="0" t="n">
        <v>0</v>
      </c>
      <c r="D20" s="0" t="n">
        <v>0</v>
      </c>
      <c r="E20" s="0" t="n">
        <v>0</v>
      </c>
      <c r="F20" s="0" t="n">
        <v>0</v>
      </c>
      <c r="G20" s="0" t="n">
        <v>0</v>
      </c>
      <c r="H20" s="0" t="n">
        <v>0</v>
      </c>
      <c r="I20" s="0" t="n">
        <v>0</v>
      </c>
      <c r="J20" s="0" t="n">
        <v>0</v>
      </c>
      <c r="K20" s="0" t="n">
        <v>33</v>
      </c>
      <c r="L20" s="0" t="n">
        <v>0</v>
      </c>
      <c r="M20" s="0" t="n">
        <v>0</v>
      </c>
      <c r="N20" s="0" t="n">
        <v>0</v>
      </c>
      <c r="O20" s="0" t="n">
        <v>0</v>
      </c>
      <c r="P20" s="0" t="n">
        <v>0</v>
      </c>
      <c r="Q20" s="0" t="n">
        <v>0</v>
      </c>
      <c r="R20" s="0" t="n">
        <v>0</v>
      </c>
      <c r="S20" s="0" t="n">
        <v>0</v>
      </c>
      <c r="T20" s="0" t="n">
        <v>0</v>
      </c>
    </row>
    <row r="21" customFormat="false" ht="15" hidden="false" customHeight="false" outlineLevel="0" collapsed="false">
      <c r="A21" s="0" t="s">
        <v>59</v>
      </c>
      <c r="B21" s="0" t="n">
        <v>50961</v>
      </c>
      <c r="C21" s="0" t="n">
        <v>50637</v>
      </c>
      <c r="D21" s="0" t="n">
        <v>101137</v>
      </c>
      <c r="E21" s="0" t="n">
        <v>52428</v>
      </c>
      <c r="F21" s="0" t="n">
        <v>50052</v>
      </c>
      <c r="G21" s="0" t="n">
        <v>64611</v>
      </c>
      <c r="H21" s="0" t="n">
        <v>57604</v>
      </c>
      <c r="I21" s="0" t="n">
        <v>52055</v>
      </c>
      <c r="J21" s="0" t="n">
        <v>50006</v>
      </c>
      <c r="K21" s="0" t="n">
        <v>50111</v>
      </c>
      <c r="L21" s="0" t="n">
        <v>77798</v>
      </c>
      <c r="M21" s="0" t="n">
        <v>51513</v>
      </c>
      <c r="N21" s="0" t="n">
        <v>50145</v>
      </c>
      <c r="O21" s="0" t="n">
        <v>49316</v>
      </c>
      <c r="P21" s="0" t="n">
        <v>92560</v>
      </c>
      <c r="Q21" s="0" t="n">
        <v>49713</v>
      </c>
      <c r="R21" s="0" t="n">
        <v>49791</v>
      </c>
      <c r="S21" s="0" t="n">
        <v>49664</v>
      </c>
      <c r="T21" s="0" t="n">
        <v>50630</v>
      </c>
      <c r="U21" s="0" t="n">
        <v>1100732</v>
      </c>
    </row>
    <row r="31" customFormat="false" ht="15" hidden="false" customHeight="false" outlineLevel="0" collapsed="false">
      <c r="A31" s="7" t="s">
        <v>60</v>
      </c>
      <c r="B31" s="7" t="s">
        <v>61</v>
      </c>
      <c r="C31" s="7" t="s">
        <v>62</v>
      </c>
      <c r="D31" s="7" t="s">
        <v>63</v>
      </c>
      <c r="E31" s="7" t="s">
        <v>64</v>
      </c>
      <c r="F31" s="7" t="s">
        <v>65</v>
      </c>
      <c r="G31" s="7"/>
      <c r="H31" s="7" t="s">
        <v>0</v>
      </c>
      <c r="I31" s="7" t="s">
        <v>25</v>
      </c>
      <c r="J31" s="7" t="s">
        <v>30</v>
      </c>
      <c r="K31" s="7" t="s">
        <v>35</v>
      </c>
    </row>
    <row r="32" customFormat="false" ht="15" hidden="false" customHeight="false" outlineLevel="0" collapsed="false">
      <c r="A32" s="0" t="s">
        <v>2</v>
      </c>
      <c r="B32" s="0" t="n">
        <f aca="false">D2</f>
        <v>156</v>
      </c>
      <c r="C32" s="0" t="n">
        <f aca="false">D21</f>
        <v>101137</v>
      </c>
      <c r="D32" s="0" t="n">
        <f aca="false">C32-B32</f>
        <v>100981</v>
      </c>
      <c r="E32" s="0" t="n">
        <f aca="false">SUM(B2:T2)-B32</f>
        <v>0</v>
      </c>
      <c r="F32" s="0" t="n">
        <f aca="false">$U$21-B32-E32-D32</f>
        <v>999595</v>
      </c>
      <c r="H32" s="0" t="n">
        <f aca="false">B32/(B32+D32)</f>
        <v>0.0015424622047322</v>
      </c>
      <c r="I32" s="0" t="n">
        <f aca="false">F32/(F32+E32)</f>
        <v>1</v>
      </c>
      <c r="J32" s="0" t="n">
        <f aca="false">B32/(B32+E32)</f>
        <v>1</v>
      </c>
      <c r="K32" s="0" t="n">
        <f aca="false">F32/(D32+F32)</f>
        <v>0.908247136045125</v>
      </c>
    </row>
    <row r="33" customFormat="false" ht="15" hidden="false" customHeight="false" outlineLevel="0" collapsed="false">
      <c r="A33" s="0" t="s">
        <v>3</v>
      </c>
      <c r="B33" s="0" t="n">
        <f aca="false">C3</f>
        <v>30</v>
      </c>
      <c r="C33" s="0" t="n">
        <f aca="false">C21</f>
        <v>50637</v>
      </c>
      <c r="D33" s="0" t="n">
        <f aca="false">C33-B33</f>
        <v>50607</v>
      </c>
      <c r="E33" s="0" t="n">
        <f aca="false">SUM(B3:T3)-B33</f>
        <v>0</v>
      </c>
      <c r="F33" s="0" t="n">
        <f aca="false">$U$21-B33-E33-D33</f>
        <v>1050095</v>
      </c>
      <c r="H33" s="0" t="n">
        <f aca="false">B33/(B33+D33)</f>
        <v>0.000592452159488121</v>
      </c>
      <c r="I33" s="0" t="n">
        <f aca="false">F33/(F33+E33)</f>
        <v>1</v>
      </c>
      <c r="J33" s="0" t="n">
        <f aca="false">B33/(B33+E33)</f>
        <v>1</v>
      </c>
      <c r="K33" s="0" t="n">
        <f aca="false">F33/(D33+F33)</f>
        <v>0.954022978063091</v>
      </c>
    </row>
    <row r="34" customFormat="false" ht="15" hidden="false" customHeight="false" outlineLevel="0" collapsed="false">
      <c r="A34" s="0" t="s">
        <v>4</v>
      </c>
      <c r="B34" s="0" t="n">
        <f aca="false">L4</f>
        <v>98</v>
      </c>
      <c r="C34" s="0" t="n">
        <f aca="false">L21</f>
        <v>77798</v>
      </c>
      <c r="D34" s="0" t="n">
        <f aca="false">C34-B34</f>
        <v>77700</v>
      </c>
      <c r="E34" s="0" t="n">
        <f aca="false">SUM(B4:T4)-B34</f>
        <v>0</v>
      </c>
      <c r="F34" s="0" t="n">
        <f aca="false">$U$21-B34-E34-D34</f>
        <v>1022934</v>
      </c>
      <c r="H34" s="0" t="n">
        <f aca="false">B34/(B34+D34)</f>
        <v>0.00125967248515386</v>
      </c>
      <c r="I34" s="0" t="n">
        <f aca="false">F34/(F34+E34)</f>
        <v>1</v>
      </c>
      <c r="J34" s="0" t="n">
        <f aca="false">B34/(B34+E34)</f>
        <v>1</v>
      </c>
      <c r="K34" s="0" t="n">
        <f aca="false">F34/(D34+F34)</f>
        <v>0.929404325143508</v>
      </c>
    </row>
    <row r="35" customFormat="false" ht="15" hidden="false" customHeight="false" outlineLevel="0" collapsed="false">
      <c r="A35" s="0" t="s">
        <v>5</v>
      </c>
      <c r="B35" s="0" t="n">
        <f aca="false">M5</f>
        <v>42</v>
      </c>
      <c r="C35" s="0" t="n">
        <f aca="false">M21</f>
        <v>51513</v>
      </c>
      <c r="D35" s="0" t="n">
        <f aca="false">C35-B35</f>
        <v>51471</v>
      </c>
      <c r="E35" s="0" t="n">
        <f aca="false">SUM(B5:T5)-B35</f>
        <v>0</v>
      </c>
      <c r="F35" s="0" t="n">
        <f aca="false">$U$21-B35-E35-D35</f>
        <v>1049219</v>
      </c>
      <c r="H35" s="0" t="n">
        <f aca="false">B35/(B35+D35)</f>
        <v>0.000815328169588259</v>
      </c>
      <c r="I35" s="0" t="n">
        <f aca="false">F35/(F35+E35)</f>
        <v>1</v>
      </c>
      <c r="J35" s="0" t="n">
        <f aca="false">B35/(B35+E35)</f>
        <v>1</v>
      </c>
      <c r="K35" s="0" t="n">
        <f aca="false">F35/(D35+F35)</f>
        <v>0.953237514649902</v>
      </c>
    </row>
    <row r="36" customFormat="false" ht="15" hidden="false" customHeight="false" outlineLevel="0" collapsed="false">
      <c r="A36" s="0" t="s">
        <v>6</v>
      </c>
      <c r="B36" s="0" t="n">
        <f aca="false">N6</f>
        <v>39</v>
      </c>
      <c r="C36" s="0" t="n">
        <f aca="false">N21</f>
        <v>50145</v>
      </c>
      <c r="D36" s="0" t="n">
        <f aca="false">C36-B36</f>
        <v>50106</v>
      </c>
      <c r="E36" s="0" t="n">
        <f aca="false">SUM(B6:T6)-B36</f>
        <v>0</v>
      </c>
      <c r="F36" s="0" t="n">
        <f aca="false">$U$21-B36-E36-D36</f>
        <v>1050587</v>
      </c>
      <c r="H36" s="0" t="n">
        <f aca="false">B36/(B36+D36)</f>
        <v>0.000777744540831588</v>
      </c>
      <c r="I36" s="0" t="n">
        <f aca="false">F36/(F36+E36)</f>
        <v>1</v>
      </c>
      <c r="J36" s="0" t="n">
        <f aca="false">B36/(B36+E36)</f>
        <v>1</v>
      </c>
      <c r="K36" s="0" t="n">
        <f aca="false">F36/(D36+F36)</f>
        <v>0.954477769914045</v>
      </c>
    </row>
    <row r="37" customFormat="false" ht="15" hidden="false" customHeight="false" outlineLevel="0" collapsed="false">
      <c r="A37" s="0" t="s">
        <v>7</v>
      </c>
      <c r="B37" s="0" t="n">
        <f aca="false">O7</f>
        <v>42</v>
      </c>
      <c r="C37" s="0" t="n">
        <f aca="false">O21</f>
        <v>49316</v>
      </c>
      <c r="D37" s="0" t="n">
        <f aca="false">C37-B37</f>
        <v>49274</v>
      </c>
      <c r="E37" s="0" t="n">
        <f aca="false">SUM(B7:T7)-B37</f>
        <v>0</v>
      </c>
      <c r="F37" s="0" t="n">
        <f aca="false">$U$21-B37-E37-D37</f>
        <v>1051416</v>
      </c>
      <c r="H37" s="0" t="n">
        <f aca="false">B37/(B37+D37)</f>
        <v>0.00085165057993349</v>
      </c>
      <c r="I37" s="0" t="n">
        <f aca="false">F37/(F37+E37)</f>
        <v>1</v>
      </c>
      <c r="J37" s="0" t="n">
        <f aca="false">B37/(B37+E37)</f>
        <v>1</v>
      </c>
      <c r="K37" s="0" t="n">
        <f aca="false">F37/(D37+F37)</f>
        <v>0.95523353532784</v>
      </c>
    </row>
    <row r="38" customFormat="false" ht="15" hidden="false" customHeight="false" outlineLevel="0" collapsed="false">
      <c r="A38" s="0" t="s">
        <v>8</v>
      </c>
      <c r="B38" s="0" t="n">
        <f aca="false">P8</f>
        <v>92</v>
      </c>
      <c r="C38" s="0" t="n">
        <f aca="false">P21</f>
        <v>92560</v>
      </c>
      <c r="D38" s="0" t="n">
        <f aca="false">C38-B38</f>
        <v>92468</v>
      </c>
      <c r="E38" s="0" t="n">
        <f aca="false">SUM(B8:T8)-B38</f>
        <v>0</v>
      </c>
      <c r="F38" s="0" t="n">
        <f aca="false">$U$21-B38-E38-D38</f>
        <v>1008172</v>
      </c>
      <c r="H38" s="0" t="n">
        <f aca="false">B38/(B38+D38)</f>
        <v>0.000993949870354365</v>
      </c>
      <c r="I38" s="0" t="n">
        <f aca="false">F38/(F38+E38)</f>
        <v>1</v>
      </c>
      <c r="J38" s="0" t="n">
        <f aca="false">B38/(B38+E38)</f>
        <v>1</v>
      </c>
      <c r="K38" s="0" t="n">
        <f aca="false">F38/(D38+F38)</f>
        <v>0.915987062072976</v>
      </c>
    </row>
    <row r="39" customFormat="false" ht="15" hidden="false" customHeight="false" outlineLevel="0" collapsed="false">
      <c r="A39" s="0" t="s">
        <v>9</v>
      </c>
      <c r="B39" s="0" t="n">
        <f aca="false">Q9</f>
        <v>29</v>
      </c>
      <c r="C39" s="0" t="n">
        <f aca="false">Q21</f>
        <v>49713</v>
      </c>
      <c r="D39" s="0" t="n">
        <f aca="false">C39-B39</f>
        <v>49684</v>
      </c>
      <c r="E39" s="0" t="n">
        <f aca="false">SUM(B9:T9)-B39</f>
        <v>0</v>
      </c>
      <c r="F39" s="0" t="n">
        <f aca="false">$U$21-B39-E39-D39</f>
        <v>1051019</v>
      </c>
      <c r="H39" s="0" t="n">
        <f aca="false">B39/(B39+D39)</f>
        <v>0.000583348419930401</v>
      </c>
      <c r="I39" s="0" t="n">
        <f aca="false">F39/(F39+E39)</f>
        <v>1</v>
      </c>
      <c r="J39" s="0" t="n">
        <f aca="false">B39/(B39+E39)</f>
        <v>1</v>
      </c>
      <c r="K39" s="0" t="n">
        <f aca="false">F39/(D39+F39)</f>
        <v>0.954861574829904</v>
      </c>
    </row>
    <row r="40" customFormat="false" ht="15" hidden="false" customHeight="false" outlineLevel="0" collapsed="false">
      <c r="A40" s="0" t="s">
        <v>10</v>
      </c>
      <c r="B40" s="0" t="n">
        <f aca="false">R10</f>
        <v>36</v>
      </c>
      <c r="C40" s="0" t="n">
        <f aca="false">R21</f>
        <v>49791</v>
      </c>
      <c r="D40" s="0" t="n">
        <f aca="false">C40-B40</f>
        <v>49755</v>
      </c>
      <c r="E40" s="0" t="n">
        <f aca="false">SUM(B10:T10)-B40</f>
        <v>0</v>
      </c>
      <c r="F40" s="0" t="n">
        <f aca="false">$U$21-B40-E40-D40</f>
        <v>1050941</v>
      </c>
      <c r="H40" s="0" t="n">
        <f aca="false">B40/(B40+D40)</f>
        <v>0.000723022232933663</v>
      </c>
      <c r="I40" s="0" t="n">
        <f aca="false">F40/(F40+E40)</f>
        <v>1</v>
      </c>
      <c r="J40" s="0" t="n">
        <f aca="false">B40/(B40+E40)</f>
        <v>1</v>
      </c>
      <c r="K40" s="0" t="n">
        <f aca="false">F40/(D40+F40)</f>
        <v>0.954796783126313</v>
      </c>
    </row>
    <row r="41" customFormat="false" ht="15" hidden="false" customHeight="false" outlineLevel="0" collapsed="false">
      <c r="A41" s="0" t="s">
        <v>11</v>
      </c>
      <c r="B41" s="0" t="n">
        <f aca="false">E11</f>
        <v>47</v>
      </c>
      <c r="C41" s="0" t="n">
        <f aca="false">E21</f>
        <v>52428</v>
      </c>
      <c r="D41" s="0" t="n">
        <f aca="false">C41-B41</f>
        <v>52381</v>
      </c>
      <c r="E41" s="0" t="n">
        <f aca="false">SUM(B11:T11)-B41</f>
        <v>0</v>
      </c>
      <c r="F41" s="0" t="n">
        <f aca="false">$U$21-B41-E41-D41</f>
        <v>1048304</v>
      </c>
      <c r="H41" s="0" t="n">
        <f aca="false">B41/(B41+D41)</f>
        <v>0.000896467536430915</v>
      </c>
      <c r="I41" s="0" t="n">
        <f aca="false">F41/(F41+E41)</f>
        <v>1</v>
      </c>
      <c r="J41" s="0" t="n">
        <f aca="false">B41/(B41+E41)</f>
        <v>1</v>
      </c>
      <c r="K41" s="0" t="n">
        <f aca="false">F41/(D41+F41)</f>
        <v>0.952410544342841</v>
      </c>
    </row>
    <row r="42" customFormat="false" ht="15" hidden="false" customHeight="false" outlineLevel="0" collapsed="false">
      <c r="A42" s="0" t="s">
        <v>12</v>
      </c>
      <c r="B42" s="0" t="n">
        <f aca="false">S12</f>
        <v>33</v>
      </c>
      <c r="C42" s="0" t="n">
        <f aca="false">S21</f>
        <v>49664</v>
      </c>
      <c r="D42" s="0" t="n">
        <f aca="false">C42-B42</f>
        <v>49631</v>
      </c>
      <c r="E42" s="0" t="n">
        <f aca="false">SUM(B12:T12)-B42</f>
        <v>0</v>
      </c>
      <c r="F42" s="0" t="n">
        <f aca="false">$U$21-B42-E42-D42</f>
        <v>1051068</v>
      </c>
      <c r="H42" s="0" t="n">
        <f aca="false">B42/(B42+D42)</f>
        <v>0.000664465206185567</v>
      </c>
      <c r="I42" s="0" t="n">
        <f aca="false">F42/(F42+E42)</f>
        <v>1</v>
      </c>
      <c r="J42" s="0" t="n">
        <f aca="false">B42/(B42+E42)</f>
        <v>1</v>
      </c>
      <c r="K42" s="0" t="n">
        <f aca="false">F42/(D42+F42)</f>
        <v>0.954909562014683</v>
      </c>
    </row>
    <row r="43" customFormat="false" ht="15" hidden="false" customHeight="false" outlineLevel="0" collapsed="false">
      <c r="A43" s="0" t="s">
        <v>13</v>
      </c>
      <c r="B43" s="0" t="n">
        <f aca="false">T13</f>
        <v>44</v>
      </c>
      <c r="C43" s="0" t="n">
        <f aca="false">T21</f>
        <v>50630</v>
      </c>
      <c r="D43" s="0" t="n">
        <f aca="false">C43-B43</f>
        <v>50586</v>
      </c>
      <c r="E43" s="0" t="n">
        <f aca="false">SUM(B13:T13)-B43</f>
        <v>0</v>
      </c>
      <c r="F43" s="0" t="n">
        <f aca="false">$U$21-B43-E43-D43</f>
        <v>1050102</v>
      </c>
      <c r="H43" s="0" t="n">
        <f aca="false">B43/(B43+D43)</f>
        <v>0.000869049970373297</v>
      </c>
      <c r="I43" s="0" t="n">
        <f aca="false">F43/(F43+E43)</f>
        <v>1</v>
      </c>
      <c r="J43" s="0" t="n">
        <f aca="false">B43/(B43+E43)</f>
        <v>1</v>
      </c>
      <c r="K43" s="0" t="n">
        <f aca="false">F43/(D43+F43)</f>
        <v>0.954041472242815</v>
      </c>
    </row>
    <row r="44" customFormat="false" ht="15" hidden="false" customHeight="false" outlineLevel="0" collapsed="false">
      <c r="A44" s="0" t="s">
        <v>14</v>
      </c>
      <c r="B44" s="0" t="n">
        <f aca="false">B14</f>
        <v>26</v>
      </c>
      <c r="C44" s="0" t="n">
        <f aca="false">B21</f>
        <v>50961</v>
      </c>
      <c r="D44" s="0" t="n">
        <f aca="false">C44-B44</f>
        <v>50935</v>
      </c>
      <c r="E44" s="0" t="n">
        <f aca="false">SUM(B14:T14)-B44</f>
        <v>0</v>
      </c>
      <c r="F44" s="0" t="n">
        <f aca="false">$U$21-B44-E44-D44</f>
        <v>1049771</v>
      </c>
      <c r="H44" s="0" t="n">
        <f aca="false">B44/(B44+D44)</f>
        <v>0.000510194069975079</v>
      </c>
      <c r="I44" s="0" t="n">
        <f aca="false">F44/(F44+E44)</f>
        <v>1</v>
      </c>
      <c r="J44" s="0" t="n">
        <f aca="false">B44/(B44+E44)</f>
        <v>1</v>
      </c>
      <c r="K44" s="0" t="n">
        <f aca="false">F44/(D44+F44)</f>
        <v>0.953725154582604</v>
      </c>
    </row>
    <row r="45" customFormat="false" ht="15" hidden="false" customHeight="false" outlineLevel="0" collapsed="false">
      <c r="A45" s="0" t="s">
        <v>15</v>
      </c>
      <c r="B45" s="0" t="n">
        <f aca="false">F15</f>
        <v>42</v>
      </c>
      <c r="C45" s="0" t="n">
        <f aca="false">F21</f>
        <v>50052</v>
      </c>
      <c r="D45" s="0" t="n">
        <f aca="false">C45-B45</f>
        <v>50010</v>
      </c>
      <c r="E45" s="0" t="n">
        <f aca="false">SUM(B15:T15)-B45</f>
        <v>0</v>
      </c>
      <c r="F45" s="0" t="n">
        <f aca="false">$U$21-B45-E45-D45</f>
        <v>1050680</v>
      </c>
      <c r="H45" s="0" t="n">
        <f aca="false">B45/(B45+D45)</f>
        <v>0.000839127307600096</v>
      </c>
      <c r="I45" s="0" t="n">
        <f aca="false">F45/(F45+E45)</f>
        <v>1</v>
      </c>
      <c r="J45" s="0" t="n">
        <f aca="false">B45/(B45+E45)</f>
        <v>1</v>
      </c>
      <c r="K45" s="0" t="n">
        <f aca="false">F45/(D45+F45)</f>
        <v>0.954564863858125</v>
      </c>
    </row>
    <row r="46" customFormat="false" ht="15" hidden="false" customHeight="false" outlineLevel="0" collapsed="false">
      <c r="A46" s="0" t="s">
        <v>16</v>
      </c>
      <c r="B46" s="0" t="n">
        <f aca="false">G16</f>
        <v>62</v>
      </c>
      <c r="C46" s="0" t="n">
        <f aca="false">G21</f>
        <v>64611</v>
      </c>
      <c r="D46" s="0" t="n">
        <f aca="false">C46-B46</f>
        <v>64549</v>
      </c>
      <c r="E46" s="0" t="n">
        <f aca="false">SUM(B16:T16)-B46</f>
        <v>0</v>
      </c>
      <c r="F46" s="0" t="n">
        <f aca="false">$U$21-B46-E46-D46</f>
        <v>1036121</v>
      </c>
      <c r="H46" s="0" t="n">
        <f aca="false">B46/(B46+D46)</f>
        <v>0.000959588924486543</v>
      </c>
      <c r="I46" s="0" t="n">
        <f aca="false">F46/(F46+E46)</f>
        <v>1</v>
      </c>
      <c r="J46" s="0" t="n">
        <f aca="false">B46/(B46+E46)</f>
        <v>1</v>
      </c>
      <c r="K46" s="0" t="n">
        <f aca="false">F46/(D46+F46)</f>
        <v>0.941354811160475</v>
      </c>
    </row>
    <row r="47" customFormat="false" ht="15" hidden="false" customHeight="false" outlineLevel="0" collapsed="false">
      <c r="A47" s="0" t="s">
        <v>17</v>
      </c>
      <c r="B47" s="0" t="n">
        <f aca="false">H17</f>
        <v>42</v>
      </c>
      <c r="C47" s="0" t="n">
        <f aca="false">H21</f>
        <v>57604</v>
      </c>
      <c r="D47" s="0" t="n">
        <f aca="false">C47-B47</f>
        <v>57562</v>
      </c>
      <c r="E47" s="0" t="n">
        <f aca="false">SUM(B17:T17)-B47</f>
        <v>0</v>
      </c>
      <c r="F47" s="0" t="n">
        <f aca="false">$U$21-B47-E47-D47</f>
        <v>1043128</v>
      </c>
      <c r="H47" s="0" t="n">
        <f aca="false">B47/(B47+D47)</f>
        <v>0.000729116033608777</v>
      </c>
      <c r="I47" s="0" t="n">
        <f aca="false">F47/(F47+E47)</f>
        <v>1</v>
      </c>
      <c r="J47" s="0" t="n">
        <f aca="false">B47/(B47+E47)</f>
        <v>1</v>
      </c>
      <c r="K47" s="0" t="n">
        <f aca="false">F47/(D47+F47)</f>
        <v>0.947703713125403</v>
      </c>
    </row>
    <row r="48" customFormat="false" ht="15" hidden="false" customHeight="false" outlineLevel="0" collapsed="false">
      <c r="A48" s="0" t="s">
        <v>18</v>
      </c>
      <c r="B48" s="0" t="n">
        <f aca="false">I18</f>
        <v>40</v>
      </c>
      <c r="C48" s="0" t="n">
        <f aca="false">I21</f>
        <v>52055</v>
      </c>
      <c r="D48" s="0" t="n">
        <f aca="false">C48-B48</f>
        <v>52015</v>
      </c>
      <c r="E48" s="0" t="n">
        <f aca="false">SUM(B18:T18)-B48</f>
        <v>0</v>
      </c>
      <c r="F48" s="0" t="n">
        <f aca="false">$U$21-B48-E48-D48</f>
        <v>1048677</v>
      </c>
      <c r="H48" s="0" t="n">
        <f aca="false">B48/(B48+D48)</f>
        <v>0.000768418019402555</v>
      </c>
      <c r="I48" s="0" t="n">
        <f aca="false">F48/(F48+E48)</f>
        <v>1</v>
      </c>
      <c r="J48" s="0" t="n">
        <f aca="false">B48/(B48+E48)</f>
        <v>1</v>
      </c>
      <c r="K48" s="0" t="n">
        <f aca="false">F48/(D48+F48)</f>
        <v>0.952743365083057</v>
      </c>
    </row>
    <row r="49" customFormat="false" ht="15" hidden="false" customHeight="false" outlineLevel="0" collapsed="false">
      <c r="A49" s="0" t="s">
        <v>19</v>
      </c>
      <c r="B49" s="0" t="n">
        <f aca="false">J19</f>
        <v>45</v>
      </c>
      <c r="C49" s="0" t="n">
        <f aca="false">J21</f>
        <v>50006</v>
      </c>
      <c r="D49" s="0" t="n">
        <f aca="false">C49-B49</f>
        <v>49961</v>
      </c>
      <c r="E49" s="0" t="n">
        <f aca="false">SUM(B19:T19)-B49</f>
        <v>0</v>
      </c>
      <c r="F49" s="0" t="n">
        <f aca="false">$U$21-B49-E49-D49</f>
        <v>1050726</v>
      </c>
      <c r="H49" s="0" t="n">
        <f aca="false">B49/(B49+D49)</f>
        <v>0.000899892012958445</v>
      </c>
      <c r="I49" s="0" t="n">
        <f aca="false">F49/(F49+E49)</f>
        <v>1</v>
      </c>
      <c r="J49" s="0" t="n">
        <f aca="false">B49/(B49+E49)</f>
        <v>1</v>
      </c>
      <c r="K49" s="0" t="n">
        <f aca="false">F49/(D49+F49)</f>
        <v>0.954609257672708</v>
      </c>
    </row>
    <row r="50" customFormat="false" ht="15" hidden="false" customHeight="false" outlineLevel="0" collapsed="false">
      <c r="A50" s="0" t="s">
        <v>20</v>
      </c>
      <c r="B50" s="0" t="n">
        <f aca="false">K20</f>
        <v>33</v>
      </c>
      <c r="C50" s="0" t="n">
        <f aca="false">K21</f>
        <v>50111</v>
      </c>
      <c r="D50" s="0" t="n">
        <f aca="false">C50-B50</f>
        <v>50078</v>
      </c>
      <c r="E50" s="0" t="n">
        <f aca="false">SUM(B20:T20)-B50</f>
        <v>0</v>
      </c>
      <c r="F50" s="0" t="n">
        <f aca="false">$U$21-B50-E50-D50</f>
        <v>1050621</v>
      </c>
      <c r="H50" s="0" t="n">
        <f aca="false">B50/(B50+D50)</f>
        <v>0.000658538045538904</v>
      </c>
      <c r="I50" s="0" t="n">
        <f aca="false">F50/(F50+E50)</f>
        <v>1</v>
      </c>
      <c r="J50" s="0" t="n">
        <f aca="false">B50/(B50+E50)</f>
        <v>1</v>
      </c>
      <c r="K50" s="0" t="n">
        <f aca="false">F50/(D50+F50)</f>
        <v>0.95450345643995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B1" s="0" t="s">
        <v>40</v>
      </c>
      <c r="C1" s="0" t="s">
        <v>41</v>
      </c>
      <c r="D1" s="0" t="s">
        <v>42</v>
      </c>
      <c r="E1" s="0" t="s">
        <v>43</v>
      </c>
      <c r="F1" s="0" t="s">
        <v>44</v>
      </c>
      <c r="G1" s="0" t="s">
        <v>45</v>
      </c>
      <c r="H1" s="0" t="s">
        <v>46</v>
      </c>
      <c r="I1" s="0" t="s">
        <v>47</v>
      </c>
      <c r="J1" s="0" t="s">
        <v>48</v>
      </c>
      <c r="K1" s="0" t="s">
        <v>49</v>
      </c>
      <c r="L1" s="0" t="s">
        <v>50</v>
      </c>
      <c r="M1" s="0" t="s">
        <v>51</v>
      </c>
      <c r="N1" s="0" t="s">
        <v>52</v>
      </c>
      <c r="O1" s="0" t="s">
        <v>53</v>
      </c>
      <c r="P1" s="0" t="s">
        <v>54</v>
      </c>
      <c r="Q1" s="0" t="s">
        <v>55</v>
      </c>
      <c r="R1" s="0" t="s">
        <v>56</v>
      </c>
      <c r="S1" s="0" t="s">
        <v>57</v>
      </c>
      <c r="T1" s="0" t="s">
        <v>58</v>
      </c>
    </row>
    <row r="2" customFormat="false" ht="15" hidden="false" customHeight="false" outlineLevel="0" collapsed="false">
      <c r="A2" s="0" t="s">
        <v>2</v>
      </c>
      <c r="B2" s="0" t="n">
        <v>2</v>
      </c>
      <c r="C2" s="0" t="n">
        <v>0</v>
      </c>
      <c r="D2" s="0" t="n">
        <v>1335</v>
      </c>
      <c r="E2" s="0" t="n">
        <v>0</v>
      </c>
      <c r="F2" s="0" t="n">
        <v>0</v>
      </c>
      <c r="G2" s="0" t="n">
        <v>0</v>
      </c>
      <c r="H2" s="0" t="n">
        <v>0</v>
      </c>
      <c r="I2" s="0" t="n">
        <v>0</v>
      </c>
      <c r="J2" s="0" t="n">
        <v>0</v>
      </c>
      <c r="K2" s="0" t="n">
        <v>0</v>
      </c>
      <c r="L2" s="0" t="n">
        <v>0</v>
      </c>
      <c r="M2" s="0" t="n">
        <v>0</v>
      </c>
      <c r="N2" s="0" t="n">
        <v>0</v>
      </c>
      <c r="O2" s="0" t="n">
        <v>0</v>
      </c>
      <c r="P2" s="0" t="n">
        <v>0</v>
      </c>
      <c r="Q2" s="0" t="n">
        <v>0</v>
      </c>
      <c r="R2" s="0" t="n">
        <v>0</v>
      </c>
      <c r="S2" s="0" t="n">
        <v>0</v>
      </c>
      <c r="T2" s="0" t="n">
        <v>0</v>
      </c>
    </row>
    <row r="3" customFormat="false" ht="15" hidden="false" customHeight="false" outlineLevel="0" collapsed="false">
      <c r="A3" s="0" t="s">
        <v>3</v>
      </c>
      <c r="B3" s="0" t="n">
        <v>0</v>
      </c>
      <c r="C3" s="0" t="n">
        <v>370</v>
      </c>
      <c r="D3" s="0" t="n">
        <v>0</v>
      </c>
      <c r="E3" s="0" t="n">
        <v>0</v>
      </c>
      <c r="F3" s="0" t="n">
        <v>0</v>
      </c>
      <c r="G3" s="0" t="n">
        <v>0</v>
      </c>
      <c r="H3" s="0" t="n">
        <v>0</v>
      </c>
      <c r="I3" s="0" t="n">
        <v>0</v>
      </c>
      <c r="J3" s="0" t="n">
        <v>0</v>
      </c>
      <c r="K3" s="0" t="n">
        <v>0</v>
      </c>
      <c r="L3" s="0" t="n">
        <v>0</v>
      </c>
      <c r="M3" s="0" t="n">
        <v>0</v>
      </c>
      <c r="N3" s="0" t="n">
        <v>0</v>
      </c>
      <c r="O3" s="0" t="n">
        <v>0</v>
      </c>
      <c r="P3" s="0" t="n">
        <v>0</v>
      </c>
      <c r="Q3" s="0" t="n">
        <v>0</v>
      </c>
      <c r="R3" s="0" t="n">
        <v>0</v>
      </c>
      <c r="S3" s="0" t="n">
        <v>0</v>
      </c>
      <c r="T3" s="0" t="n">
        <v>0</v>
      </c>
    </row>
    <row r="4" customFormat="false" ht="15" hidden="false" customHeight="false" outlineLevel="0" collapsed="false">
      <c r="A4" s="0" t="s">
        <v>4</v>
      </c>
      <c r="B4" s="0" t="n">
        <v>0</v>
      </c>
      <c r="C4" s="0" t="n">
        <v>0</v>
      </c>
      <c r="D4" s="0" t="n">
        <v>0</v>
      </c>
      <c r="E4" s="0" t="n">
        <v>0</v>
      </c>
      <c r="F4" s="0" t="n">
        <v>0</v>
      </c>
      <c r="G4" s="0" t="n">
        <v>0</v>
      </c>
      <c r="H4" s="0" t="n">
        <v>0</v>
      </c>
      <c r="I4" s="0" t="n">
        <v>0</v>
      </c>
      <c r="J4" s="0" t="n">
        <v>0</v>
      </c>
      <c r="K4" s="0" t="n">
        <v>0</v>
      </c>
      <c r="L4" s="0" t="n">
        <v>816</v>
      </c>
      <c r="M4" s="0" t="n">
        <v>0</v>
      </c>
      <c r="N4" s="0" t="n">
        <v>0</v>
      </c>
      <c r="O4" s="0" t="n">
        <v>0</v>
      </c>
      <c r="P4" s="0" t="n">
        <v>0</v>
      </c>
      <c r="Q4" s="0" t="n">
        <v>0</v>
      </c>
      <c r="R4" s="0" t="n">
        <v>0</v>
      </c>
      <c r="S4" s="0" t="n">
        <v>0</v>
      </c>
      <c r="T4" s="0" t="n">
        <v>0</v>
      </c>
    </row>
    <row r="5" customFormat="false" ht="15" hidden="false" customHeight="false" outlineLevel="0" collapsed="false">
      <c r="A5" s="0" t="s">
        <v>5</v>
      </c>
      <c r="B5" s="0" t="n">
        <v>0</v>
      </c>
      <c r="C5" s="0" t="n">
        <v>0</v>
      </c>
      <c r="D5" s="0" t="n">
        <v>0</v>
      </c>
      <c r="E5" s="0" t="n">
        <v>0</v>
      </c>
      <c r="F5" s="0" t="n">
        <v>0</v>
      </c>
      <c r="G5" s="0" t="n">
        <v>0</v>
      </c>
      <c r="H5" s="0" t="n">
        <v>0</v>
      </c>
      <c r="I5" s="0" t="n">
        <v>0</v>
      </c>
      <c r="J5" s="0" t="n">
        <v>0</v>
      </c>
      <c r="K5" s="0" t="n">
        <v>0</v>
      </c>
      <c r="L5" s="0" t="n">
        <v>0</v>
      </c>
      <c r="M5" s="0" t="n">
        <v>444</v>
      </c>
      <c r="N5" s="0" t="n">
        <v>0</v>
      </c>
      <c r="O5" s="0" t="n">
        <v>0</v>
      </c>
      <c r="P5" s="0" t="n">
        <v>0</v>
      </c>
      <c r="Q5" s="0" t="n">
        <v>0</v>
      </c>
      <c r="R5" s="0" t="n">
        <v>0</v>
      </c>
      <c r="S5" s="0" t="n">
        <v>0</v>
      </c>
      <c r="T5" s="0" t="n">
        <v>0</v>
      </c>
    </row>
    <row r="6" customFormat="false" ht="15" hidden="false" customHeight="false" outlineLevel="0" collapsed="false">
      <c r="A6" s="0" t="s">
        <v>6</v>
      </c>
      <c r="B6" s="0" t="n">
        <v>0</v>
      </c>
      <c r="C6" s="0" t="n">
        <v>0</v>
      </c>
      <c r="D6" s="0" t="n">
        <v>0</v>
      </c>
      <c r="E6" s="0" t="n">
        <v>0</v>
      </c>
      <c r="F6" s="0" t="n">
        <v>0</v>
      </c>
      <c r="G6" s="0" t="n">
        <v>0</v>
      </c>
      <c r="H6" s="0" t="n">
        <v>0</v>
      </c>
      <c r="I6" s="0" t="n">
        <v>0</v>
      </c>
      <c r="J6" s="0" t="n">
        <v>0</v>
      </c>
      <c r="K6" s="0" t="n">
        <v>0</v>
      </c>
      <c r="L6" s="0" t="n">
        <v>0</v>
      </c>
      <c r="M6" s="0" t="n">
        <v>0</v>
      </c>
      <c r="N6" s="0" t="n">
        <v>369</v>
      </c>
      <c r="O6" s="0" t="n">
        <v>0</v>
      </c>
      <c r="P6" s="0" t="n">
        <v>0</v>
      </c>
      <c r="Q6" s="0" t="n">
        <v>0</v>
      </c>
      <c r="R6" s="0" t="n">
        <v>0</v>
      </c>
      <c r="S6" s="0" t="n">
        <v>0</v>
      </c>
      <c r="T6" s="0" t="n">
        <v>0</v>
      </c>
    </row>
    <row r="7" customFormat="false" ht="15" hidden="false" customHeight="false" outlineLevel="0" collapsed="false">
      <c r="A7" s="0" t="s">
        <v>7</v>
      </c>
      <c r="B7" s="0" t="n">
        <v>0</v>
      </c>
      <c r="C7" s="0" t="n">
        <v>0</v>
      </c>
      <c r="D7" s="0" t="n">
        <v>0</v>
      </c>
      <c r="E7" s="0" t="n">
        <v>0</v>
      </c>
      <c r="F7" s="0" t="n">
        <v>0</v>
      </c>
      <c r="G7" s="0" t="n">
        <v>0</v>
      </c>
      <c r="H7" s="0" t="n">
        <v>0</v>
      </c>
      <c r="I7" s="0" t="n">
        <v>0</v>
      </c>
      <c r="J7" s="0" t="n">
        <v>0</v>
      </c>
      <c r="K7" s="0" t="n">
        <v>0</v>
      </c>
      <c r="L7" s="0" t="n">
        <v>0</v>
      </c>
      <c r="M7" s="0" t="n">
        <v>0</v>
      </c>
      <c r="N7" s="0" t="n">
        <v>0</v>
      </c>
      <c r="O7" s="0" t="n">
        <v>453</v>
      </c>
      <c r="P7" s="0" t="n">
        <v>0</v>
      </c>
      <c r="Q7" s="0" t="n">
        <v>0</v>
      </c>
      <c r="R7" s="0" t="n">
        <v>0</v>
      </c>
      <c r="S7" s="0" t="n">
        <v>0</v>
      </c>
      <c r="T7" s="0" t="n">
        <v>0</v>
      </c>
    </row>
    <row r="8" customFormat="false" ht="15" hidden="false" customHeight="false" outlineLevel="0" collapsed="false">
      <c r="A8" s="0" t="s">
        <v>8</v>
      </c>
      <c r="B8" s="0" t="n">
        <v>0</v>
      </c>
      <c r="C8" s="0" t="n">
        <v>0</v>
      </c>
      <c r="D8" s="0" t="n">
        <v>0</v>
      </c>
      <c r="E8" s="0" t="n">
        <v>0</v>
      </c>
      <c r="F8" s="0" t="n">
        <v>0</v>
      </c>
      <c r="G8" s="0" t="n">
        <v>0</v>
      </c>
      <c r="H8" s="0" t="n">
        <v>0</v>
      </c>
      <c r="I8" s="0" t="n">
        <v>0</v>
      </c>
      <c r="J8" s="0" t="n">
        <v>0</v>
      </c>
      <c r="K8" s="0" t="n">
        <v>0</v>
      </c>
      <c r="L8" s="0" t="n">
        <v>0</v>
      </c>
      <c r="M8" s="0" t="n">
        <v>0</v>
      </c>
      <c r="N8" s="0" t="n">
        <v>0</v>
      </c>
      <c r="O8" s="0" t="n">
        <v>0</v>
      </c>
      <c r="P8" s="0" t="n">
        <v>1019</v>
      </c>
      <c r="Q8" s="0" t="n">
        <v>0</v>
      </c>
      <c r="R8" s="0" t="n">
        <v>0</v>
      </c>
      <c r="S8" s="0" t="n">
        <v>0</v>
      </c>
      <c r="T8" s="0" t="n">
        <v>0</v>
      </c>
    </row>
    <row r="9" customFormat="false" ht="15" hidden="false" customHeight="false" outlineLevel="0" collapsed="false">
      <c r="A9" s="0" t="s">
        <v>9</v>
      </c>
      <c r="B9" s="0" t="n">
        <v>0</v>
      </c>
      <c r="C9" s="0" t="n">
        <v>0</v>
      </c>
      <c r="D9" s="0" t="n">
        <v>0</v>
      </c>
      <c r="E9" s="0" t="n">
        <v>0</v>
      </c>
      <c r="F9" s="0" t="n">
        <v>0</v>
      </c>
      <c r="G9" s="0" t="n">
        <v>0</v>
      </c>
      <c r="H9" s="0" t="n">
        <v>0</v>
      </c>
      <c r="I9" s="0" t="n">
        <v>0</v>
      </c>
      <c r="J9" s="0" t="n">
        <v>0</v>
      </c>
      <c r="K9" s="0" t="n">
        <v>0</v>
      </c>
      <c r="L9" s="0" t="n">
        <v>0</v>
      </c>
      <c r="M9" s="0" t="n">
        <v>0</v>
      </c>
      <c r="N9" s="0" t="n">
        <v>0</v>
      </c>
      <c r="O9" s="0" t="n">
        <v>0</v>
      </c>
      <c r="P9" s="0" t="n">
        <v>0</v>
      </c>
      <c r="Q9" s="0" t="n">
        <v>418</v>
      </c>
      <c r="R9" s="0" t="n">
        <v>0</v>
      </c>
      <c r="S9" s="0" t="n">
        <v>0</v>
      </c>
      <c r="T9" s="0" t="n">
        <v>0</v>
      </c>
    </row>
    <row r="10" customFormat="false" ht="15" hidden="false" customHeight="false" outlineLevel="0" collapsed="false">
      <c r="A10" s="0" t="s">
        <v>10</v>
      </c>
      <c r="B10" s="0" t="n">
        <v>0</v>
      </c>
      <c r="C10" s="0" t="n">
        <v>0</v>
      </c>
      <c r="D10" s="0" t="n">
        <v>0</v>
      </c>
      <c r="E10" s="0" t="n">
        <v>0</v>
      </c>
      <c r="F10" s="0" t="n">
        <v>0</v>
      </c>
      <c r="G10" s="0" t="n">
        <v>0</v>
      </c>
      <c r="H10" s="0" t="n">
        <v>0</v>
      </c>
      <c r="I10" s="0" t="n">
        <v>0</v>
      </c>
      <c r="J10" s="0" t="n">
        <v>0</v>
      </c>
      <c r="K10" s="0" t="n">
        <v>0</v>
      </c>
      <c r="L10" s="0" t="n">
        <v>0</v>
      </c>
      <c r="M10" s="0" t="n">
        <v>0</v>
      </c>
      <c r="N10" s="0" t="n">
        <v>0</v>
      </c>
      <c r="O10" s="0" t="n">
        <v>0</v>
      </c>
      <c r="P10" s="0" t="n">
        <v>0</v>
      </c>
      <c r="Q10" s="0" t="n">
        <v>0</v>
      </c>
      <c r="R10" s="0" t="n">
        <v>414</v>
      </c>
      <c r="S10" s="0" t="n">
        <v>0</v>
      </c>
      <c r="T10" s="0" t="n">
        <v>0</v>
      </c>
    </row>
    <row r="11" customFormat="false" ht="15" hidden="false" customHeight="false" outlineLevel="0" collapsed="false">
      <c r="A11" s="0" t="s">
        <v>11</v>
      </c>
      <c r="B11" s="0" t="n">
        <v>0</v>
      </c>
      <c r="C11" s="0" t="n">
        <v>0</v>
      </c>
      <c r="D11" s="0" t="n">
        <v>0</v>
      </c>
      <c r="E11" s="0" t="n">
        <v>398</v>
      </c>
      <c r="F11" s="0" t="n">
        <v>0</v>
      </c>
      <c r="G11" s="0" t="n">
        <v>0</v>
      </c>
      <c r="H11" s="0" t="n">
        <v>0</v>
      </c>
      <c r="I11" s="0" t="n">
        <v>0</v>
      </c>
      <c r="J11" s="0" t="n">
        <v>0</v>
      </c>
      <c r="K11" s="0" t="n">
        <v>0</v>
      </c>
      <c r="L11" s="0" t="n">
        <v>0</v>
      </c>
      <c r="M11" s="0" t="n">
        <v>0</v>
      </c>
      <c r="N11" s="0" t="n">
        <v>0</v>
      </c>
      <c r="O11" s="0" t="n">
        <v>0</v>
      </c>
      <c r="P11" s="0" t="n">
        <v>0</v>
      </c>
      <c r="Q11" s="0" t="n">
        <v>0</v>
      </c>
      <c r="R11" s="0" t="n">
        <v>0</v>
      </c>
      <c r="S11" s="0" t="n">
        <v>0</v>
      </c>
      <c r="T11" s="0" t="n">
        <v>0</v>
      </c>
    </row>
    <row r="12" customFormat="false" ht="15" hidden="false" customHeight="false" outlineLevel="0" collapsed="false">
      <c r="A12" s="0" t="s">
        <v>12</v>
      </c>
      <c r="B12" s="0" t="n">
        <v>0</v>
      </c>
      <c r="C12" s="0" t="n">
        <v>0</v>
      </c>
      <c r="D12" s="0" t="n">
        <v>0</v>
      </c>
      <c r="E12" s="0" t="n">
        <v>0</v>
      </c>
      <c r="F12" s="0" t="n">
        <v>0</v>
      </c>
      <c r="G12" s="0" t="n">
        <v>0</v>
      </c>
      <c r="H12" s="0" t="n">
        <v>0</v>
      </c>
      <c r="I12" s="0" t="n">
        <v>0</v>
      </c>
      <c r="J12" s="0" t="n">
        <v>0</v>
      </c>
      <c r="K12" s="0" t="n">
        <v>0</v>
      </c>
      <c r="L12" s="0" t="n">
        <v>0</v>
      </c>
      <c r="M12" s="0" t="n">
        <v>0</v>
      </c>
      <c r="N12" s="0" t="n">
        <v>0</v>
      </c>
      <c r="O12" s="0" t="n">
        <v>0</v>
      </c>
      <c r="P12" s="0" t="n">
        <v>0</v>
      </c>
      <c r="Q12" s="0" t="n">
        <v>0</v>
      </c>
      <c r="R12" s="0" t="n">
        <v>0</v>
      </c>
      <c r="S12" s="0" t="n">
        <v>361</v>
      </c>
      <c r="T12" s="0" t="n">
        <v>0</v>
      </c>
    </row>
    <row r="13" customFormat="false" ht="15" hidden="false" customHeight="false" outlineLevel="0" collapsed="false">
      <c r="A13" s="0" t="s">
        <v>13</v>
      </c>
      <c r="B13" s="0" t="n">
        <v>0</v>
      </c>
      <c r="C13" s="0" t="n">
        <v>0</v>
      </c>
      <c r="D13" s="0" t="n">
        <v>0</v>
      </c>
      <c r="E13" s="0" t="n">
        <v>0</v>
      </c>
      <c r="F13" s="0" t="n">
        <v>0</v>
      </c>
      <c r="G13" s="0" t="n">
        <v>0</v>
      </c>
      <c r="H13" s="0" t="n">
        <v>0</v>
      </c>
      <c r="I13" s="0" t="n">
        <v>0</v>
      </c>
      <c r="J13" s="0" t="n">
        <v>0</v>
      </c>
      <c r="K13" s="0" t="n">
        <v>0</v>
      </c>
      <c r="L13" s="0" t="n">
        <v>0</v>
      </c>
      <c r="M13" s="0" t="n">
        <v>0</v>
      </c>
      <c r="N13" s="0" t="n">
        <v>0</v>
      </c>
      <c r="O13" s="0" t="n">
        <v>0</v>
      </c>
      <c r="P13" s="0" t="n">
        <v>0</v>
      </c>
      <c r="Q13" s="0" t="n">
        <v>0</v>
      </c>
      <c r="R13" s="0" t="n">
        <v>0</v>
      </c>
      <c r="S13" s="0" t="n">
        <v>0</v>
      </c>
      <c r="T13" s="0" t="n">
        <v>422</v>
      </c>
    </row>
    <row r="14" customFormat="false" ht="15" hidden="false" customHeight="false" outlineLevel="0" collapsed="false">
      <c r="A14" s="0" t="s">
        <v>14</v>
      </c>
      <c r="B14" s="0" t="n">
        <v>364</v>
      </c>
      <c r="C14" s="0" t="n">
        <v>0</v>
      </c>
      <c r="D14" s="0" t="n">
        <v>0</v>
      </c>
      <c r="E14" s="0" t="n">
        <v>0</v>
      </c>
      <c r="F14" s="0" t="n">
        <v>0</v>
      </c>
      <c r="G14" s="0" t="n">
        <v>0</v>
      </c>
      <c r="H14" s="0" t="n">
        <v>0</v>
      </c>
      <c r="I14" s="0" t="n">
        <v>0</v>
      </c>
      <c r="J14" s="0" t="n">
        <v>0</v>
      </c>
      <c r="K14" s="0" t="n">
        <v>0</v>
      </c>
      <c r="L14" s="0" t="n">
        <v>0</v>
      </c>
      <c r="M14" s="0" t="n">
        <v>0</v>
      </c>
      <c r="N14" s="0" t="n">
        <v>0</v>
      </c>
      <c r="O14" s="0" t="n">
        <v>0</v>
      </c>
      <c r="P14" s="0" t="n">
        <v>0</v>
      </c>
      <c r="Q14" s="0" t="n">
        <v>0</v>
      </c>
      <c r="R14" s="0" t="n">
        <v>0</v>
      </c>
      <c r="S14" s="0" t="n">
        <v>0</v>
      </c>
      <c r="T14" s="0" t="n">
        <v>0</v>
      </c>
    </row>
    <row r="15" customFormat="false" ht="15" hidden="false" customHeight="false" outlineLevel="0" collapsed="false">
      <c r="A15" s="0" t="s">
        <v>15</v>
      </c>
      <c r="B15" s="0" t="n">
        <v>0</v>
      </c>
      <c r="C15" s="0" t="n">
        <v>0</v>
      </c>
      <c r="D15" s="0" t="n">
        <v>0</v>
      </c>
      <c r="E15" s="0" t="n">
        <v>0</v>
      </c>
      <c r="F15" s="0" t="n">
        <v>396</v>
      </c>
      <c r="G15" s="0" t="n">
        <v>0</v>
      </c>
      <c r="H15" s="0" t="n">
        <v>0</v>
      </c>
      <c r="I15" s="0" t="n">
        <v>0</v>
      </c>
      <c r="J15" s="0" t="n">
        <v>0</v>
      </c>
      <c r="K15" s="0" t="n">
        <v>0</v>
      </c>
      <c r="L15" s="0" t="n">
        <v>0</v>
      </c>
      <c r="M15" s="0" t="n">
        <v>0</v>
      </c>
      <c r="N15" s="0" t="n">
        <v>0</v>
      </c>
      <c r="O15" s="0" t="n">
        <v>0</v>
      </c>
      <c r="P15" s="0" t="n">
        <v>0</v>
      </c>
      <c r="Q15" s="0" t="n">
        <v>0</v>
      </c>
      <c r="R15" s="0" t="n">
        <v>0</v>
      </c>
      <c r="S15" s="0" t="n">
        <v>0</v>
      </c>
      <c r="T15" s="0" t="n">
        <v>0</v>
      </c>
    </row>
    <row r="16" customFormat="false" ht="15" hidden="false" customHeight="false" outlineLevel="0" collapsed="false">
      <c r="A16" s="0" t="s">
        <v>16</v>
      </c>
      <c r="B16" s="0" t="n">
        <v>0</v>
      </c>
      <c r="C16" s="0" t="n">
        <v>0</v>
      </c>
      <c r="D16" s="0" t="n">
        <v>0</v>
      </c>
      <c r="E16" s="0" t="n">
        <v>0</v>
      </c>
      <c r="F16" s="0" t="n">
        <v>0</v>
      </c>
      <c r="G16" s="0" t="n">
        <v>690</v>
      </c>
      <c r="H16" s="0" t="n">
        <v>0</v>
      </c>
      <c r="I16" s="0" t="n">
        <v>0</v>
      </c>
      <c r="J16" s="0" t="n">
        <v>0</v>
      </c>
      <c r="K16" s="0" t="n">
        <v>0</v>
      </c>
      <c r="L16" s="0" t="n">
        <v>0</v>
      </c>
      <c r="M16" s="0" t="n">
        <v>0</v>
      </c>
      <c r="N16" s="0" t="n">
        <v>0</v>
      </c>
      <c r="O16" s="0" t="n">
        <v>0</v>
      </c>
      <c r="P16" s="0" t="n">
        <v>0</v>
      </c>
      <c r="Q16" s="0" t="n">
        <v>0</v>
      </c>
      <c r="R16" s="0" t="n">
        <v>0</v>
      </c>
      <c r="S16" s="0" t="n">
        <v>0</v>
      </c>
      <c r="T16" s="0" t="n">
        <v>0</v>
      </c>
    </row>
    <row r="17" customFormat="false" ht="15" hidden="false" customHeight="false" outlineLevel="0" collapsed="false">
      <c r="A17" s="0" t="s">
        <v>17</v>
      </c>
      <c r="B17" s="0" t="n">
        <v>0</v>
      </c>
      <c r="C17" s="0" t="n">
        <v>0</v>
      </c>
      <c r="D17" s="0" t="n">
        <v>0</v>
      </c>
      <c r="E17" s="0" t="n">
        <v>0</v>
      </c>
      <c r="F17" s="0" t="n">
        <v>0</v>
      </c>
      <c r="G17" s="0" t="n">
        <v>0</v>
      </c>
      <c r="H17" s="0" t="n">
        <v>465</v>
      </c>
      <c r="I17" s="0" t="n">
        <v>0</v>
      </c>
      <c r="J17" s="0" t="n">
        <v>0</v>
      </c>
      <c r="K17" s="0" t="n">
        <v>0</v>
      </c>
      <c r="L17" s="0" t="n">
        <v>0</v>
      </c>
      <c r="M17" s="0" t="n">
        <v>0</v>
      </c>
      <c r="N17" s="0" t="n">
        <v>0</v>
      </c>
      <c r="O17" s="0" t="n">
        <v>0</v>
      </c>
      <c r="P17" s="0" t="n">
        <v>0</v>
      </c>
      <c r="Q17" s="0" t="n">
        <v>0</v>
      </c>
      <c r="R17" s="0" t="n">
        <v>0</v>
      </c>
      <c r="S17" s="0" t="n">
        <v>0</v>
      </c>
      <c r="T17" s="0" t="n">
        <v>0</v>
      </c>
    </row>
    <row r="18" customFormat="false" ht="15" hidden="false" customHeight="false" outlineLevel="0" collapsed="false">
      <c r="A18" s="0" t="s">
        <v>18</v>
      </c>
      <c r="B18" s="0" t="n">
        <v>0</v>
      </c>
      <c r="C18" s="0" t="n">
        <v>0</v>
      </c>
      <c r="D18" s="0" t="n">
        <v>0</v>
      </c>
      <c r="E18" s="0" t="n">
        <v>0</v>
      </c>
      <c r="F18" s="0" t="n">
        <v>0</v>
      </c>
      <c r="G18" s="0" t="n">
        <v>0</v>
      </c>
      <c r="H18" s="0" t="n">
        <v>0</v>
      </c>
      <c r="I18" s="0" t="n">
        <v>407</v>
      </c>
      <c r="J18" s="0" t="n">
        <v>0</v>
      </c>
      <c r="K18" s="0" t="n">
        <v>0</v>
      </c>
      <c r="L18" s="0" t="n">
        <v>0</v>
      </c>
      <c r="M18" s="0" t="n">
        <v>0</v>
      </c>
      <c r="N18" s="0" t="n">
        <v>0</v>
      </c>
      <c r="O18" s="0" t="n">
        <v>0</v>
      </c>
      <c r="P18" s="0" t="n">
        <v>0</v>
      </c>
      <c r="Q18" s="0" t="n">
        <v>0</v>
      </c>
      <c r="R18" s="0" t="n">
        <v>0</v>
      </c>
      <c r="S18" s="0" t="n">
        <v>0</v>
      </c>
      <c r="T18" s="0" t="n">
        <v>0</v>
      </c>
    </row>
    <row r="19" customFormat="false" ht="15" hidden="false" customHeight="false" outlineLevel="0" collapsed="false">
      <c r="A19" s="0" t="s">
        <v>19</v>
      </c>
      <c r="B19" s="0" t="n">
        <v>0</v>
      </c>
      <c r="C19" s="0" t="n">
        <v>0</v>
      </c>
      <c r="D19" s="0" t="n">
        <v>0</v>
      </c>
      <c r="E19" s="0" t="n">
        <v>0</v>
      </c>
      <c r="F19" s="0" t="n">
        <v>0</v>
      </c>
      <c r="G19" s="0" t="n">
        <v>0</v>
      </c>
      <c r="H19" s="0" t="n">
        <v>0</v>
      </c>
      <c r="I19" s="0" t="n">
        <v>0</v>
      </c>
      <c r="J19" s="0" t="n">
        <v>419</v>
      </c>
      <c r="K19" s="0" t="n">
        <v>0</v>
      </c>
      <c r="L19" s="0" t="n">
        <v>0</v>
      </c>
      <c r="M19" s="0" t="n">
        <v>0</v>
      </c>
      <c r="N19" s="0" t="n">
        <v>0</v>
      </c>
      <c r="O19" s="0" t="n">
        <v>0</v>
      </c>
      <c r="P19" s="0" t="n">
        <v>0</v>
      </c>
      <c r="Q19" s="0" t="n">
        <v>0</v>
      </c>
      <c r="R19" s="0" t="n">
        <v>0</v>
      </c>
      <c r="S19" s="0" t="n">
        <v>0</v>
      </c>
      <c r="T19" s="0" t="n">
        <v>0</v>
      </c>
    </row>
    <row r="20" customFormat="false" ht="15" hidden="false" customHeight="false" outlineLevel="0" collapsed="false">
      <c r="A20" s="0" t="s">
        <v>20</v>
      </c>
      <c r="B20" s="0" t="n">
        <v>0</v>
      </c>
      <c r="C20" s="0" t="n">
        <v>0</v>
      </c>
      <c r="D20" s="0" t="n">
        <v>0</v>
      </c>
      <c r="E20" s="0" t="n">
        <v>0</v>
      </c>
      <c r="F20" s="0" t="n">
        <v>0</v>
      </c>
      <c r="G20" s="0" t="n">
        <v>0</v>
      </c>
      <c r="H20" s="0" t="n">
        <v>0</v>
      </c>
      <c r="I20" s="0" t="n">
        <v>0</v>
      </c>
      <c r="J20" s="0" t="n">
        <v>0</v>
      </c>
      <c r="K20" s="0" t="n">
        <v>413</v>
      </c>
      <c r="L20" s="0" t="n">
        <v>0</v>
      </c>
      <c r="M20" s="0" t="n">
        <v>0</v>
      </c>
      <c r="N20" s="0" t="n">
        <v>0</v>
      </c>
      <c r="O20" s="0" t="n">
        <v>0</v>
      </c>
      <c r="P20" s="0" t="n">
        <v>0</v>
      </c>
      <c r="Q20" s="0" t="n">
        <v>0</v>
      </c>
      <c r="R20" s="0" t="n">
        <v>0</v>
      </c>
      <c r="S20" s="0" t="n">
        <v>0</v>
      </c>
      <c r="T20" s="0" t="n">
        <v>0</v>
      </c>
    </row>
    <row r="21" customFormat="false" ht="15" hidden="false" customHeight="false" outlineLevel="0" collapsed="false">
      <c r="A21" s="0" t="s">
        <v>59</v>
      </c>
      <c r="B21" s="0" t="n">
        <v>50961</v>
      </c>
      <c r="C21" s="0" t="n">
        <v>50637</v>
      </c>
      <c r="D21" s="0" t="n">
        <v>101137</v>
      </c>
      <c r="E21" s="0" t="n">
        <v>52428</v>
      </c>
      <c r="F21" s="0" t="n">
        <v>50052</v>
      </c>
      <c r="G21" s="0" t="n">
        <v>64611</v>
      </c>
      <c r="H21" s="0" t="n">
        <v>57604</v>
      </c>
      <c r="I21" s="0" t="n">
        <v>52055</v>
      </c>
      <c r="J21" s="0" t="n">
        <v>50006</v>
      </c>
      <c r="K21" s="0" t="n">
        <v>50111</v>
      </c>
      <c r="L21" s="0" t="n">
        <v>77798</v>
      </c>
      <c r="M21" s="0" t="n">
        <v>51513</v>
      </c>
      <c r="N21" s="0" t="n">
        <v>50145</v>
      </c>
      <c r="O21" s="0" t="n">
        <v>49316</v>
      </c>
      <c r="P21" s="0" t="n">
        <v>92560</v>
      </c>
      <c r="Q21" s="0" t="n">
        <v>49713</v>
      </c>
      <c r="R21" s="0" t="n">
        <v>49791</v>
      </c>
      <c r="S21" s="0" t="n">
        <v>49664</v>
      </c>
      <c r="T21" s="0" t="n">
        <v>50630</v>
      </c>
      <c r="U21" s="0" t="n">
        <v>1100732</v>
      </c>
    </row>
    <row r="31" customFormat="false" ht="15" hidden="false" customHeight="false" outlineLevel="0" collapsed="false">
      <c r="A31" s="7" t="s">
        <v>60</v>
      </c>
      <c r="B31" s="7" t="s">
        <v>61</v>
      </c>
      <c r="C31" s="7" t="s">
        <v>62</v>
      </c>
      <c r="D31" s="7" t="s">
        <v>63</v>
      </c>
      <c r="E31" s="7" t="s">
        <v>64</v>
      </c>
      <c r="F31" s="7" t="s">
        <v>65</v>
      </c>
      <c r="G31" s="7"/>
      <c r="H31" s="7" t="s">
        <v>0</v>
      </c>
      <c r="I31" s="7" t="s">
        <v>25</v>
      </c>
      <c r="J31" s="7" t="s">
        <v>30</v>
      </c>
      <c r="K31" s="7" t="s">
        <v>35</v>
      </c>
    </row>
    <row r="32" customFormat="false" ht="15" hidden="false" customHeight="false" outlineLevel="0" collapsed="false">
      <c r="A32" s="0" t="s">
        <v>2</v>
      </c>
      <c r="B32" s="0" t="n">
        <f aca="false">D2</f>
        <v>1335</v>
      </c>
      <c r="C32" s="0" t="n">
        <f aca="false">D21</f>
        <v>101137</v>
      </c>
      <c r="D32" s="0" t="n">
        <f aca="false">C32-B32</f>
        <v>99802</v>
      </c>
      <c r="E32" s="0" t="n">
        <f aca="false">SUM(B2:T2)-B32</f>
        <v>2</v>
      </c>
      <c r="F32" s="0" t="n">
        <f aca="false">$U$21-B32-E32-D32</f>
        <v>999593</v>
      </c>
      <c r="H32" s="0" t="n">
        <f aca="false">B32/(B32+D32)</f>
        <v>0.0131999169443428</v>
      </c>
      <c r="I32" s="0" t="n">
        <f aca="false">F32/(F32+E32)</f>
        <v>0.999997999189672</v>
      </c>
      <c r="J32" s="0" t="n">
        <f aca="false">B32/(B32+E32)</f>
        <v>0.99850411368736</v>
      </c>
      <c r="K32" s="0" t="n">
        <f aca="false">F32/(D32+F32)</f>
        <v>0.909220980630256</v>
      </c>
    </row>
    <row r="33" customFormat="false" ht="15" hidden="false" customHeight="false" outlineLevel="0" collapsed="false">
      <c r="A33" s="0" t="s">
        <v>3</v>
      </c>
      <c r="B33" s="0" t="n">
        <f aca="false">C3</f>
        <v>370</v>
      </c>
      <c r="C33" s="0" t="n">
        <f aca="false">C21</f>
        <v>50637</v>
      </c>
      <c r="D33" s="0" t="n">
        <f aca="false">C33-B33</f>
        <v>50267</v>
      </c>
      <c r="E33" s="0" t="n">
        <f aca="false">SUM(B3:T3)-B33</f>
        <v>0</v>
      </c>
      <c r="F33" s="0" t="n">
        <f aca="false">$U$21-B33-E33-D33</f>
        <v>1050095</v>
      </c>
      <c r="H33" s="0" t="n">
        <f aca="false">B33/(B33+D33)</f>
        <v>0.00730690996702016</v>
      </c>
      <c r="I33" s="0" t="n">
        <f aca="false">F33/(F33+E33)</f>
        <v>1</v>
      </c>
      <c r="J33" s="0" t="n">
        <f aca="false">B33/(B33+E33)</f>
        <v>1</v>
      </c>
      <c r="K33" s="0" t="n">
        <f aca="false">F33/(D33+F33)</f>
        <v>0.954317760882328</v>
      </c>
    </row>
    <row r="34" customFormat="false" ht="15" hidden="false" customHeight="false" outlineLevel="0" collapsed="false">
      <c r="A34" s="0" t="s">
        <v>4</v>
      </c>
      <c r="B34" s="0" t="n">
        <f aca="false">L4</f>
        <v>816</v>
      </c>
      <c r="C34" s="0" t="n">
        <f aca="false">L21</f>
        <v>77798</v>
      </c>
      <c r="D34" s="0" t="n">
        <f aca="false">C34-B34</f>
        <v>76982</v>
      </c>
      <c r="E34" s="0" t="n">
        <f aca="false">SUM(B4:T4)-B34</f>
        <v>0</v>
      </c>
      <c r="F34" s="0" t="n">
        <f aca="false">$U$21-B34-E34-D34</f>
        <v>1022934</v>
      </c>
      <c r="H34" s="0" t="n">
        <f aca="false">B34/(B34+D34)</f>
        <v>0.0104887015090362</v>
      </c>
      <c r="I34" s="0" t="n">
        <f aca="false">F34/(F34+E34)</f>
        <v>1</v>
      </c>
      <c r="J34" s="0" t="n">
        <f aca="false">B34/(B34+E34)</f>
        <v>1</v>
      </c>
      <c r="K34" s="0" t="n">
        <f aca="false">F34/(D34+F34)</f>
        <v>0.930011019023271</v>
      </c>
    </row>
    <row r="35" customFormat="false" ht="15" hidden="false" customHeight="false" outlineLevel="0" collapsed="false">
      <c r="A35" s="0" t="s">
        <v>5</v>
      </c>
      <c r="B35" s="0" t="n">
        <f aca="false">M5</f>
        <v>444</v>
      </c>
      <c r="C35" s="0" t="n">
        <f aca="false">M21</f>
        <v>51513</v>
      </c>
      <c r="D35" s="0" t="n">
        <f aca="false">C35-B35</f>
        <v>51069</v>
      </c>
      <c r="E35" s="0" t="n">
        <f aca="false">SUM(B5:T5)-B35</f>
        <v>0</v>
      </c>
      <c r="F35" s="0" t="n">
        <f aca="false">$U$21-B35-E35-D35</f>
        <v>1049219</v>
      </c>
      <c r="H35" s="0" t="n">
        <f aca="false">B35/(B35+D35)</f>
        <v>0.00861918350707588</v>
      </c>
      <c r="I35" s="0" t="n">
        <f aca="false">F35/(F35+E35)</f>
        <v>1</v>
      </c>
      <c r="J35" s="0" t="n">
        <f aca="false">B35/(B35+E35)</f>
        <v>1</v>
      </c>
      <c r="K35" s="0" t="n">
        <f aca="false">F35/(D35+F35)</f>
        <v>0.953585788448115</v>
      </c>
    </row>
    <row r="36" customFormat="false" ht="15" hidden="false" customHeight="false" outlineLevel="0" collapsed="false">
      <c r="A36" s="0" t="s">
        <v>6</v>
      </c>
      <c r="B36" s="0" t="n">
        <f aca="false">N6</f>
        <v>369</v>
      </c>
      <c r="C36" s="0" t="n">
        <f aca="false">N21</f>
        <v>50145</v>
      </c>
      <c r="D36" s="0" t="n">
        <f aca="false">C36-B36</f>
        <v>49776</v>
      </c>
      <c r="E36" s="0" t="n">
        <f aca="false">SUM(B6:T6)-B36</f>
        <v>0</v>
      </c>
      <c r="F36" s="0" t="n">
        <f aca="false">$U$21-B36-E36-D36</f>
        <v>1050587</v>
      </c>
      <c r="H36" s="0" t="n">
        <f aca="false">B36/(B36+D36)</f>
        <v>0.00735865988632964</v>
      </c>
      <c r="I36" s="0" t="n">
        <f aca="false">F36/(F36+E36)</f>
        <v>1</v>
      </c>
      <c r="J36" s="0" t="n">
        <f aca="false">B36/(B36+E36)</f>
        <v>1</v>
      </c>
      <c r="K36" s="0" t="n">
        <f aca="false">F36/(D36+F36)</f>
        <v>0.954764018782893</v>
      </c>
    </row>
    <row r="37" customFormat="false" ht="15" hidden="false" customHeight="false" outlineLevel="0" collapsed="false">
      <c r="A37" s="0" t="s">
        <v>7</v>
      </c>
      <c r="B37" s="0" t="n">
        <f aca="false">O7</f>
        <v>453</v>
      </c>
      <c r="C37" s="0" t="n">
        <f aca="false">O21</f>
        <v>49316</v>
      </c>
      <c r="D37" s="0" t="n">
        <f aca="false">C37-B37</f>
        <v>48863</v>
      </c>
      <c r="E37" s="0" t="n">
        <f aca="false">SUM(B7:T7)-B37</f>
        <v>0</v>
      </c>
      <c r="F37" s="0" t="n">
        <f aca="false">$U$21-B37-E37-D37</f>
        <v>1051416</v>
      </c>
      <c r="H37" s="0" t="n">
        <f aca="false">B37/(B37+D37)</f>
        <v>0.0091856598264255</v>
      </c>
      <c r="I37" s="0" t="n">
        <f aca="false">F37/(F37+E37)</f>
        <v>1</v>
      </c>
      <c r="J37" s="0" t="n">
        <f aca="false">B37/(B37+E37)</f>
        <v>1</v>
      </c>
      <c r="K37" s="0" t="n">
        <f aca="false">F37/(D37+F37)</f>
        <v>0.955590354810007</v>
      </c>
    </row>
    <row r="38" customFormat="false" ht="15" hidden="false" customHeight="false" outlineLevel="0" collapsed="false">
      <c r="A38" s="0" t="s">
        <v>8</v>
      </c>
      <c r="B38" s="0" t="n">
        <f aca="false">P8</f>
        <v>1019</v>
      </c>
      <c r="C38" s="0" t="n">
        <f aca="false">P21</f>
        <v>92560</v>
      </c>
      <c r="D38" s="0" t="n">
        <f aca="false">C38-B38</f>
        <v>91541</v>
      </c>
      <c r="E38" s="0" t="n">
        <f aca="false">SUM(B8:T8)-B38</f>
        <v>0</v>
      </c>
      <c r="F38" s="0" t="n">
        <f aca="false">$U$21-B38-E38-D38</f>
        <v>1008172</v>
      </c>
      <c r="H38" s="0" t="n">
        <f aca="false">B38/(B38+D38)</f>
        <v>0.0110090751944685</v>
      </c>
      <c r="I38" s="0" t="n">
        <f aca="false">F38/(F38+E38)</f>
        <v>1</v>
      </c>
      <c r="J38" s="0" t="n">
        <f aca="false">B38/(B38+E38)</f>
        <v>1</v>
      </c>
      <c r="K38" s="0" t="n">
        <f aca="false">F38/(D38+F38)</f>
        <v>0.916759190807056</v>
      </c>
    </row>
    <row r="39" customFormat="false" ht="15" hidden="false" customHeight="false" outlineLevel="0" collapsed="false">
      <c r="A39" s="0" t="s">
        <v>9</v>
      </c>
      <c r="B39" s="0" t="n">
        <f aca="false">Q9</f>
        <v>418</v>
      </c>
      <c r="C39" s="0" t="n">
        <f aca="false">Q21</f>
        <v>49713</v>
      </c>
      <c r="D39" s="0" t="n">
        <f aca="false">C39-B39</f>
        <v>49295</v>
      </c>
      <c r="E39" s="0" t="n">
        <f aca="false">SUM(B9:T9)-B39</f>
        <v>0</v>
      </c>
      <c r="F39" s="0" t="n">
        <f aca="false">$U$21-B39-E39-D39</f>
        <v>1051019</v>
      </c>
      <c r="H39" s="0" t="n">
        <f aca="false">B39/(B39+D39)</f>
        <v>0.00840826343210026</v>
      </c>
      <c r="I39" s="0" t="n">
        <f aca="false">F39/(F39+E39)</f>
        <v>1</v>
      </c>
      <c r="J39" s="0" t="n">
        <f aca="false">B39/(B39+E39)</f>
        <v>1</v>
      </c>
      <c r="K39" s="0" t="n">
        <f aca="false">F39/(D39+F39)</f>
        <v>0.955199152241996</v>
      </c>
    </row>
    <row r="40" customFormat="false" ht="15" hidden="false" customHeight="false" outlineLevel="0" collapsed="false">
      <c r="A40" s="0" t="s">
        <v>10</v>
      </c>
      <c r="B40" s="0" t="n">
        <f aca="false">R10</f>
        <v>414</v>
      </c>
      <c r="C40" s="0" t="n">
        <f aca="false">R21</f>
        <v>49791</v>
      </c>
      <c r="D40" s="0" t="n">
        <f aca="false">C40-B40</f>
        <v>49377</v>
      </c>
      <c r="E40" s="0" t="n">
        <f aca="false">SUM(B10:T10)-B40</f>
        <v>0</v>
      </c>
      <c r="F40" s="0" t="n">
        <f aca="false">$U$21-B40-E40-D40</f>
        <v>1050941</v>
      </c>
      <c r="H40" s="0" t="n">
        <f aca="false">B40/(B40+D40)</f>
        <v>0.00831475567873712</v>
      </c>
      <c r="I40" s="0" t="n">
        <f aca="false">F40/(F40+E40)</f>
        <v>1</v>
      </c>
      <c r="J40" s="0" t="n">
        <f aca="false">B40/(B40+E40)</f>
        <v>1</v>
      </c>
      <c r="K40" s="0" t="n">
        <f aca="false">F40/(D40+F40)</f>
        <v>0.955124791196727</v>
      </c>
    </row>
    <row r="41" customFormat="false" ht="15" hidden="false" customHeight="false" outlineLevel="0" collapsed="false">
      <c r="A41" s="0" t="s">
        <v>11</v>
      </c>
      <c r="B41" s="0" t="n">
        <f aca="false">E11</f>
        <v>398</v>
      </c>
      <c r="C41" s="0" t="n">
        <f aca="false">E21</f>
        <v>52428</v>
      </c>
      <c r="D41" s="0" t="n">
        <f aca="false">C41-B41</f>
        <v>52030</v>
      </c>
      <c r="E41" s="0" t="n">
        <f aca="false">SUM(B11:T11)-B41</f>
        <v>0</v>
      </c>
      <c r="F41" s="0" t="n">
        <f aca="false">$U$21-B41-E41-D41</f>
        <v>1048304</v>
      </c>
      <c r="H41" s="0" t="n">
        <f aca="false">B41/(B41+D41)</f>
        <v>0.00759136339360647</v>
      </c>
      <c r="I41" s="0" t="n">
        <f aca="false">F41/(F41+E41)</f>
        <v>1</v>
      </c>
      <c r="J41" s="0" t="n">
        <f aca="false">B41/(B41+E41)</f>
        <v>1</v>
      </c>
      <c r="K41" s="0" t="n">
        <f aca="false">F41/(D41+F41)</f>
        <v>0.952714357640498</v>
      </c>
    </row>
    <row r="42" customFormat="false" ht="15" hidden="false" customHeight="false" outlineLevel="0" collapsed="false">
      <c r="A42" s="0" t="s">
        <v>12</v>
      </c>
      <c r="B42" s="0" t="n">
        <f aca="false">S12</f>
        <v>361</v>
      </c>
      <c r="C42" s="0" t="n">
        <f aca="false">S21</f>
        <v>49664</v>
      </c>
      <c r="D42" s="0" t="n">
        <f aca="false">C42-B42</f>
        <v>49303</v>
      </c>
      <c r="E42" s="0" t="n">
        <f aca="false">SUM(B12:T12)-B42</f>
        <v>0</v>
      </c>
      <c r="F42" s="0" t="n">
        <f aca="false">$U$21-B42-E42-D42</f>
        <v>1051068</v>
      </c>
      <c r="H42" s="0" t="n">
        <f aca="false">B42/(B42+D42)</f>
        <v>0.00726884664948454</v>
      </c>
      <c r="I42" s="0" t="n">
        <f aca="false">F42/(F42+E42)</f>
        <v>1</v>
      </c>
      <c r="J42" s="0" t="n">
        <f aca="false">B42/(B42+E42)</f>
        <v>1</v>
      </c>
      <c r="K42" s="0" t="n">
        <f aca="false">F42/(D42+F42)</f>
        <v>0.95519420268255</v>
      </c>
    </row>
    <row r="43" customFormat="false" ht="15" hidden="false" customHeight="false" outlineLevel="0" collapsed="false">
      <c r="A43" s="0" t="s">
        <v>13</v>
      </c>
      <c r="B43" s="0" t="n">
        <f aca="false">T13</f>
        <v>422</v>
      </c>
      <c r="C43" s="0" t="n">
        <f aca="false">T21</f>
        <v>50630</v>
      </c>
      <c r="D43" s="0" t="n">
        <f aca="false">C43-B43</f>
        <v>50208</v>
      </c>
      <c r="E43" s="0" t="n">
        <f aca="false">SUM(B13:T13)-B43</f>
        <v>0</v>
      </c>
      <c r="F43" s="0" t="n">
        <f aca="false">$U$21-B43-E43-D43</f>
        <v>1050102</v>
      </c>
      <c r="H43" s="0" t="n">
        <f aca="false">B43/(B43+D43)</f>
        <v>0.00833497926130753</v>
      </c>
      <c r="I43" s="0" t="n">
        <f aca="false">F43/(F43+E43)</f>
        <v>1</v>
      </c>
      <c r="J43" s="0" t="n">
        <f aca="false">B43/(B43+E43)</f>
        <v>1</v>
      </c>
      <c r="K43" s="0" t="n">
        <f aca="false">F43/(D43+F43)</f>
        <v>0.954369223218911</v>
      </c>
    </row>
    <row r="44" customFormat="false" ht="15" hidden="false" customHeight="false" outlineLevel="0" collapsed="false">
      <c r="A44" s="0" t="s">
        <v>14</v>
      </c>
      <c r="B44" s="0" t="n">
        <f aca="false">B14</f>
        <v>364</v>
      </c>
      <c r="C44" s="0" t="n">
        <f aca="false">B21</f>
        <v>50961</v>
      </c>
      <c r="D44" s="0" t="n">
        <f aca="false">C44-B44</f>
        <v>50597</v>
      </c>
      <c r="E44" s="0" t="n">
        <f aca="false">SUM(B14:T14)-B44</f>
        <v>0</v>
      </c>
      <c r="F44" s="0" t="n">
        <f aca="false">$U$21-B44-E44-D44</f>
        <v>1049771</v>
      </c>
      <c r="H44" s="0" t="n">
        <f aca="false">B44/(B44+D44)</f>
        <v>0.00714271697965111</v>
      </c>
      <c r="I44" s="0" t="n">
        <f aca="false">F44/(F44+E44)</f>
        <v>1</v>
      </c>
      <c r="J44" s="0" t="n">
        <f aca="false">B44/(B44+E44)</f>
        <v>1</v>
      </c>
      <c r="K44" s="0" t="n">
        <f aca="false">F44/(D44+F44)</f>
        <v>0.954018110304916</v>
      </c>
    </row>
    <row r="45" customFormat="false" ht="15" hidden="false" customHeight="false" outlineLevel="0" collapsed="false">
      <c r="A45" s="0" t="s">
        <v>15</v>
      </c>
      <c r="B45" s="0" t="n">
        <f aca="false">F15</f>
        <v>396</v>
      </c>
      <c r="C45" s="0" t="n">
        <f aca="false">F21</f>
        <v>50052</v>
      </c>
      <c r="D45" s="0" t="n">
        <f aca="false">C45-B45</f>
        <v>49656</v>
      </c>
      <c r="E45" s="0" t="n">
        <f aca="false">SUM(B15:T15)-B45</f>
        <v>0</v>
      </c>
      <c r="F45" s="0" t="n">
        <f aca="false">$U$21-B45-E45-D45</f>
        <v>1050680</v>
      </c>
      <c r="H45" s="0" t="n">
        <f aca="false">B45/(B45+D45)</f>
        <v>0.00791177175737233</v>
      </c>
      <c r="I45" s="0" t="n">
        <f aca="false">F45/(F45+E45)</f>
        <v>1</v>
      </c>
      <c r="J45" s="0" t="n">
        <f aca="false">B45/(B45+E45)</f>
        <v>1</v>
      </c>
      <c r="K45" s="0" t="n">
        <f aca="false">F45/(D45+F45)</f>
        <v>0.954871966381178</v>
      </c>
    </row>
    <row r="46" customFormat="false" ht="15" hidden="false" customHeight="false" outlineLevel="0" collapsed="false">
      <c r="A46" s="0" t="s">
        <v>16</v>
      </c>
      <c r="B46" s="0" t="n">
        <f aca="false">G16</f>
        <v>690</v>
      </c>
      <c r="C46" s="0" t="n">
        <f aca="false">G21</f>
        <v>64611</v>
      </c>
      <c r="D46" s="0" t="n">
        <f aca="false">C46-B46</f>
        <v>63921</v>
      </c>
      <c r="E46" s="0" t="n">
        <f aca="false">SUM(B16:T16)-B46</f>
        <v>0</v>
      </c>
      <c r="F46" s="0" t="n">
        <f aca="false">$U$21-B46-E46-D46</f>
        <v>1036121</v>
      </c>
      <c r="H46" s="0" t="n">
        <f aca="false">B46/(B46+D46)</f>
        <v>0.0106792960950922</v>
      </c>
      <c r="I46" s="0" t="n">
        <f aca="false">F46/(F46+E46)</f>
        <v>1</v>
      </c>
      <c r="J46" s="0" t="n">
        <f aca="false">B46/(B46+E46)</f>
        <v>1</v>
      </c>
      <c r="K46" s="0" t="n">
        <f aca="false">F46/(D46+F46)</f>
        <v>0.941892218660742</v>
      </c>
    </row>
    <row r="47" customFormat="false" ht="15" hidden="false" customHeight="false" outlineLevel="0" collapsed="false">
      <c r="A47" s="0" t="s">
        <v>17</v>
      </c>
      <c r="B47" s="0" t="n">
        <f aca="false">H17</f>
        <v>465</v>
      </c>
      <c r="C47" s="0" t="n">
        <f aca="false">H21</f>
        <v>57604</v>
      </c>
      <c r="D47" s="0" t="n">
        <f aca="false">C47-B47</f>
        <v>57139</v>
      </c>
      <c r="E47" s="0" t="n">
        <f aca="false">SUM(B17:T17)-B47</f>
        <v>0</v>
      </c>
      <c r="F47" s="0" t="n">
        <f aca="false">$U$21-B47-E47-D47</f>
        <v>1043128</v>
      </c>
      <c r="H47" s="0" t="n">
        <f aca="false">B47/(B47+D47)</f>
        <v>0.00807235608638289</v>
      </c>
      <c r="I47" s="0" t="n">
        <f aca="false">F47/(F47+E47)</f>
        <v>1</v>
      </c>
      <c r="J47" s="0" t="n">
        <f aca="false">B47/(B47+E47)</f>
        <v>1</v>
      </c>
      <c r="K47" s="0" t="n">
        <f aca="false">F47/(D47+F47)</f>
        <v>0.948068059843656</v>
      </c>
    </row>
    <row r="48" customFormat="false" ht="15" hidden="false" customHeight="false" outlineLevel="0" collapsed="false">
      <c r="A48" s="0" t="s">
        <v>18</v>
      </c>
      <c r="B48" s="0" t="n">
        <f aca="false">I18</f>
        <v>407</v>
      </c>
      <c r="C48" s="0" t="n">
        <f aca="false">I21</f>
        <v>52055</v>
      </c>
      <c r="D48" s="0" t="n">
        <f aca="false">C48-B48</f>
        <v>51648</v>
      </c>
      <c r="E48" s="0" t="n">
        <f aca="false">SUM(B18:T18)-B48</f>
        <v>0</v>
      </c>
      <c r="F48" s="0" t="n">
        <f aca="false">$U$21-B48-E48-D48</f>
        <v>1048677</v>
      </c>
      <c r="H48" s="0" t="n">
        <f aca="false">B48/(B48+D48)</f>
        <v>0.007818653347421</v>
      </c>
      <c r="I48" s="0" t="n">
        <f aca="false">F48/(F48+E48)</f>
        <v>1</v>
      </c>
      <c r="J48" s="0" t="n">
        <f aca="false">B48/(B48+E48)</f>
        <v>1</v>
      </c>
      <c r="K48" s="0" t="n">
        <f aca="false">F48/(D48+F48)</f>
        <v>0.953061141026515</v>
      </c>
    </row>
    <row r="49" customFormat="false" ht="15" hidden="false" customHeight="false" outlineLevel="0" collapsed="false">
      <c r="A49" s="0" t="s">
        <v>19</v>
      </c>
      <c r="B49" s="0" t="n">
        <f aca="false">J19</f>
        <v>419</v>
      </c>
      <c r="C49" s="0" t="n">
        <f aca="false">J21</f>
        <v>50006</v>
      </c>
      <c r="D49" s="0" t="n">
        <f aca="false">C49-B49</f>
        <v>49587</v>
      </c>
      <c r="E49" s="0" t="n">
        <f aca="false">SUM(B19:T19)-B49</f>
        <v>0</v>
      </c>
      <c r="F49" s="0" t="n">
        <f aca="false">$U$21-B49-E49-D49</f>
        <v>1050726</v>
      </c>
      <c r="H49" s="0" t="n">
        <f aca="false">B49/(B49+D49)</f>
        <v>0.00837899452065752</v>
      </c>
      <c r="I49" s="0" t="n">
        <f aca="false">F49/(F49+E49)</f>
        <v>1</v>
      </c>
      <c r="J49" s="0" t="n">
        <f aca="false">B49/(B49+E49)</f>
        <v>1</v>
      </c>
      <c r="K49" s="0" t="n">
        <f aca="false">F49/(D49+F49)</f>
        <v>0.954933732492482</v>
      </c>
    </row>
    <row r="50" customFormat="false" ht="15" hidden="false" customHeight="false" outlineLevel="0" collapsed="false">
      <c r="A50" s="0" t="s">
        <v>20</v>
      </c>
      <c r="B50" s="0" t="n">
        <f aca="false">K20</f>
        <v>413</v>
      </c>
      <c r="C50" s="0" t="n">
        <f aca="false">K21</f>
        <v>50111</v>
      </c>
      <c r="D50" s="0" t="n">
        <f aca="false">C50-B50</f>
        <v>49698</v>
      </c>
      <c r="E50" s="0" t="n">
        <f aca="false">SUM(B20:T20)-B50</f>
        <v>0</v>
      </c>
      <c r="F50" s="0" t="n">
        <f aca="false">$U$21-B50-E50-D50</f>
        <v>1050621</v>
      </c>
      <c r="H50" s="0" t="n">
        <f aca="false">B50/(B50+D50)</f>
        <v>0.00824170341841113</v>
      </c>
      <c r="I50" s="0" t="n">
        <f aca="false">F50/(F50+E50)</f>
        <v>1</v>
      </c>
      <c r="J50" s="0" t="n">
        <f aca="false">B50/(B50+E50)</f>
        <v>1</v>
      </c>
      <c r="K50" s="0" t="n">
        <f aca="false">F50/(D50+F50)</f>
        <v>0.95483309840146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B1" s="0" t="s">
        <v>40</v>
      </c>
      <c r="C1" s="0" t="s">
        <v>41</v>
      </c>
      <c r="D1" s="0" t="s">
        <v>42</v>
      </c>
      <c r="E1" s="0" t="s">
        <v>43</v>
      </c>
      <c r="F1" s="0" t="s">
        <v>44</v>
      </c>
      <c r="G1" s="0" t="s">
        <v>45</v>
      </c>
      <c r="H1" s="0" t="s">
        <v>46</v>
      </c>
      <c r="I1" s="0" t="s">
        <v>47</v>
      </c>
      <c r="J1" s="0" t="s">
        <v>48</v>
      </c>
      <c r="K1" s="0" t="s">
        <v>49</v>
      </c>
      <c r="L1" s="0" t="s">
        <v>50</v>
      </c>
      <c r="M1" s="0" t="s">
        <v>51</v>
      </c>
      <c r="N1" s="0" t="s">
        <v>52</v>
      </c>
      <c r="O1" s="0" t="s">
        <v>53</v>
      </c>
      <c r="P1" s="0" t="s">
        <v>54</v>
      </c>
      <c r="Q1" s="0" t="s">
        <v>55</v>
      </c>
      <c r="R1" s="0" t="s">
        <v>56</v>
      </c>
      <c r="S1" s="0" t="s">
        <v>57</v>
      </c>
      <c r="T1" s="0" t="s">
        <v>58</v>
      </c>
    </row>
    <row r="2" customFormat="false" ht="15" hidden="false" customHeight="false" outlineLevel="0" collapsed="false">
      <c r="A2" s="0" t="s">
        <v>2</v>
      </c>
      <c r="B2" s="0" t="n">
        <v>15</v>
      </c>
      <c r="C2" s="0" t="n">
        <v>0</v>
      </c>
      <c r="D2" s="0" t="n">
        <v>12152</v>
      </c>
      <c r="E2" s="0" t="n">
        <v>0</v>
      </c>
      <c r="F2" s="0" t="n">
        <v>0</v>
      </c>
      <c r="G2" s="0" t="n">
        <v>0</v>
      </c>
      <c r="H2" s="0" t="n">
        <v>0</v>
      </c>
      <c r="I2" s="0" t="n">
        <v>2</v>
      </c>
      <c r="J2" s="0" t="n">
        <v>0</v>
      </c>
      <c r="K2" s="0" t="n">
        <v>0</v>
      </c>
      <c r="L2" s="0" t="n">
        <v>1</v>
      </c>
      <c r="M2" s="0" t="n">
        <v>0</v>
      </c>
      <c r="N2" s="0" t="n">
        <v>0</v>
      </c>
      <c r="O2" s="0" t="n">
        <v>0</v>
      </c>
      <c r="P2" s="0" t="n">
        <v>5</v>
      </c>
      <c r="Q2" s="0" t="n">
        <v>0</v>
      </c>
      <c r="R2" s="0" t="n">
        <v>0</v>
      </c>
      <c r="S2" s="0" t="n">
        <v>0</v>
      </c>
      <c r="T2" s="0" t="n">
        <v>0</v>
      </c>
    </row>
    <row r="3" customFormat="false" ht="15" hidden="false" customHeight="false" outlineLevel="0" collapsed="false">
      <c r="A3" s="0" t="s">
        <v>3</v>
      </c>
      <c r="B3" s="0" t="n">
        <v>0</v>
      </c>
      <c r="C3" s="0" t="n">
        <v>3904</v>
      </c>
      <c r="D3" s="0" t="n">
        <v>0</v>
      </c>
      <c r="E3" s="0" t="n">
        <v>0</v>
      </c>
      <c r="F3" s="0" t="n">
        <v>0</v>
      </c>
      <c r="G3" s="0" t="n">
        <v>0</v>
      </c>
      <c r="H3" s="0" t="n">
        <v>0</v>
      </c>
      <c r="I3" s="0" t="n">
        <v>0</v>
      </c>
      <c r="J3" s="0" t="n">
        <v>0</v>
      </c>
      <c r="K3" s="0" t="n">
        <v>0</v>
      </c>
      <c r="L3" s="0" t="n">
        <v>0</v>
      </c>
      <c r="M3" s="0" t="n">
        <v>0</v>
      </c>
      <c r="N3" s="0" t="n">
        <v>0</v>
      </c>
      <c r="O3" s="0" t="n">
        <v>0</v>
      </c>
      <c r="P3" s="0" t="n">
        <v>0</v>
      </c>
      <c r="Q3" s="0" t="n">
        <v>0</v>
      </c>
      <c r="R3" s="0" t="n">
        <v>0</v>
      </c>
      <c r="S3" s="0" t="n">
        <v>0</v>
      </c>
      <c r="T3" s="0" t="n">
        <v>0</v>
      </c>
    </row>
    <row r="4" customFormat="false" ht="15" hidden="false" customHeight="false" outlineLevel="0" collapsed="false">
      <c r="A4" s="0" t="s">
        <v>4</v>
      </c>
      <c r="B4" s="0" t="n">
        <v>0</v>
      </c>
      <c r="C4" s="0" t="n">
        <v>0</v>
      </c>
      <c r="D4" s="0" t="n">
        <v>0</v>
      </c>
      <c r="E4" s="0" t="n">
        <v>0</v>
      </c>
      <c r="F4" s="0" t="n">
        <v>0</v>
      </c>
      <c r="G4" s="0" t="n">
        <v>0</v>
      </c>
      <c r="H4" s="0" t="n">
        <v>0</v>
      </c>
      <c r="I4" s="0" t="n">
        <v>0</v>
      </c>
      <c r="J4" s="0" t="n">
        <v>0</v>
      </c>
      <c r="K4" s="0" t="n">
        <v>0</v>
      </c>
      <c r="L4" s="0" t="n">
        <v>7894</v>
      </c>
      <c r="M4" s="0" t="n">
        <v>0</v>
      </c>
      <c r="N4" s="0" t="n">
        <v>0</v>
      </c>
      <c r="O4" s="0" t="n">
        <v>0</v>
      </c>
      <c r="P4" s="0" t="n">
        <v>0</v>
      </c>
      <c r="Q4" s="0" t="n">
        <v>0</v>
      </c>
      <c r="R4" s="0" t="n">
        <v>0</v>
      </c>
      <c r="S4" s="0" t="n">
        <v>0</v>
      </c>
      <c r="T4" s="0" t="n">
        <v>0</v>
      </c>
    </row>
    <row r="5" customFormat="false" ht="15" hidden="false" customHeight="false" outlineLevel="0" collapsed="false">
      <c r="A5" s="0" t="s">
        <v>5</v>
      </c>
      <c r="B5" s="0" t="n">
        <v>0</v>
      </c>
      <c r="C5" s="0" t="n">
        <v>0</v>
      </c>
      <c r="D5" s="0" t="n">
        <v>0</v>
      </c>
      <c r="E5" s="0" t="n">
        <v>0</v>
      </c>
      <c r="F5" s="0" t="n">
        <v>0</v>
      </c>
      <c r="G5" s="0" t="n">
        <v>0</v>
      </c>
      <c r="H5" s="0" t="n">
        <v>0</v>
      </c>
      <c r="I5" s="0" t="n">
        <v>0</v>
      </c>
      <c r="J5" s="0" t="n">
        <v>0</v>
      </c>
      <c r="K5" s="0" t="n">
        <v>0</v>
      </c>
      <c r="L5" s="0" t="n">
        <v>0</v>
      </c>
      <c r="M5" s="0" t="n">
        <v>4319</v>
      </c>
      <c r="N5" s="0" t="n">
        <v>1</v>
      </c>
      <c r="O5" s="0" t="n">
        <v>0</v>
      </c>
      <c r="P5" s="0" t="n">
        <v>0</v>
      </c>
      <c r="Q5" s="0" t="n">
        <v>0</v>
      </c>
      <c r="R5" s="0" t="n">
        <v>0</v>
      </c>
      <c r="S5" s="0" t="n">
        <v>0</v>
      </c>
      <c r="T5" s="0" t="n">
        <v>0</v>
      </c>
    </row>
    <row r="6" customFormat="false" ht="15" hidden="false" customHeight="false" outlineLevel="0" collapsed="false">
      <c r="A6" s="0" t="s">
        <v>6</v>
      </c>
      <c r="B6" s="0" t="n">
        <v>0</v>
      </c>
      <c r="C6" s="0" t="n">
        <v>0</v>
      </c>
      <c r="D6" s="0" t="n">
        <v>0</v>
      </c>
      <c r="E6" s="0" t="n">
        <v>0</v>
      </c>
      <c r="F6" s="0" t="n">
        <v>0</v>
      </c>
      <c r="G6" s="0" t="n">
        <v>0</v>
      </c>
      <c r="H6" s="0" t="n">
        <v>0</v>
      </c>
      <c r="I6" s="0" t="n">
        <v>0</v>
      </c>
      <c r="J6" s="0" t="n">
        <v>0</v>
      </c>
      <c r="K6" s="0" t="n">
        <v>0</v>
      </c>
      <c r="L6" s="0" t="n">
        <v>0</v>
      </c>
      <c r="M6" s="0" t="n">
        <v>0</v>
      </c>
      <c r="N6" s="0" t="n">
        <v>3991</v>
      </c>
      <c r="O6" s="0" t="n">
        <v>0</v>
      </c>
      <c r="P6" s="0" t="n">
        <v>0</v>
      </c>
      <c r="Q6" s="0" t="n">
        <v>0</v>
      </c>
      <c r="R6" s="0" t="n">
        <v>0</v>
      </c>
      <c r="S6" s="0" t="n">
        <v>0</v>
      </c>
      <c r="T6" s="0" t="n">
        <v>0</v>
      </c>
    </row>
    <row r="7" customFormat="false" ht="15" hidden="false" customHeight="false" outlineLevel="0" collapsed="false">
      <c r="A7" s="0" t="s">
        <v>7</v>
      </c>
      <c r="B7" s="0" t="n">
        <v>0</v>
      </c>
      <c r="C7" s="0" t="n">
        <v>0</v>
      </c>
      <c r="D7" s="0" t="n">
        <v>0</v>
      </c>
      <c r="E7" s="0" t="n">
        <v>0</v>
      </c>
      <c r="F7" s="0" t="n">
        <v>0</v>
      </c>
      <c r="G7" s="0" t="n">
        <v>0</v>
      </c>
      <c r="H7" s="0" t="n">
        <v>0</v>
      </c>
      <c r="I7" s="0" t="n">
        <v>0</v>
      </c>
      <c r="J7" s="0" t="n">
        <v>0</v>
      </c>
      <c r="K7" s="0" t="n">
        <v>0</v>
      </c>
      <c r="L7" s="0" t="n">
        <v>0</v>
      </c>
      <c r="M7" s="0" t="n">
        <v>0</v>
      </c>
      <c r="N7" s="0" t="n">
        <v>0</v>
      </c>
      <c r="O7" s="0" t="n">
        <v>4358</v>
      </c>
      <c r="P7" s="0" t="n">
        <v>1</v>
      </c>
      <c r="Q7" s="0" t="n">
        <v>0</v>
      </c>
      <c r="R7" s="0" t="n">
        <v>0</v>
      </c>
      <c r="S7" s="0" t="n">
        <v>0</v>
      </c>
      <c r="T7" s="0" t="n">
        <v>0</v>
      </c>
    </row>
    <row r="8" customFormat="false" ht="15" hidden="false" customHeight="false" outlineLevel="0" collapsed="false">
      <c r="A8" s="0" t="s">
        <v>8</v>
      </c>
      <c r="B8" s="0" t="n">
        <v>0</v>
      </c>
      <c r="C8" s="0" t="n">
        <v>0</v>
      </c>
      <c r="D8" s="0" t="n">
        <v>0</v>
      </c>
      <c r="E8" s="0" t="n">
        <v>0</v>
      </c>
      <c r="F8" s="0" t="n">
        <v>0</v>
      </c>
      <c r="G8" s="0" t="n">
        <v>0</v>
      </c>
      <c r="H8" s="0" t="n">
        <v>0</v>
      </c>
      <c r="I8" s="0" t="n">
        <v>0</v>
      </c>
      <c r="J8" s="0" t="n">
        <v>0</v>
      </c>
      <c r="K8" s="0" t="n">
        <v>0</v>
      </c>
      <c r="L8" s="0" t="n">
        <v>0</v>
      </c>
      <c r="M8" s="0" t="n">
        <v>0</v>
      </c>
      <c r="N8" s="0" t="n">
        <v>0</v>
      </c>
      <c r="O8" s="0" t="n">
        <v>2</v>
      </c>
      <c r="P8" s="0" t="n">
        <v>9966</v>
      </c>
      <c r="Q8" s="0" t="n">
        <v>0</v>
      </c>
      <c r="R8" s="0" t="n">
        <v>0</v>
      </c>
      <c r="S8" s="0" t="n">
        <v>0</v>
      </c>
      <c r="T8" s="0" t="n">
        <v>0</v>
      </c>
    </row>
    <row r="9" customFormat="false" ht="15" hidden="false" customHeight="false" outlineLevel="0" collapsed="false">
      <c r="A9" s="0" t="s">
        <v>9</v>
      </c>
      <c r="B9" s="0" t="n">
        <v>0</v>
      </c>
      <c r="C9" s="0" t="n">
        <v>0</v>
      </c>
      <c r="D9" s="0" t="n">
        <v>0</v>
      </c>
      <c r="E9" s="0" t="n">
        <v>0</v>
      </c>
      <c r="F9" s="0" t="n">
        <v>0</v>
      </c>
      <c r="G9" s="0" t="n">
        <v>0</v>
      </c>
      <c r="H9" s="0" t="n">
        <v>0</v>
      </c>
      <c r="I9" s="0" t="n">
        <v>0</v>
      </c>
      <c r="J9" s="0" t="n">
        <v>0</v>
      </c>
      <c r="K9" s="0" t="n">
        <v>0</v>
      </c>
      <c r="L9" s="0" t="n">
        <v>0</v>
      </c>
      <c r="M9" s="0" t="n">
        <v>0</v>
      </c>
      <c r="N9" s="0" t="n">
        <v>0</v>
      </c>
      <c r="O9" s="0" t="n">
        <v>0</v>
      </c>
      <c r="P9" s="0" t="n">
        <v>0</v>
      </c>
      <c r="Q9" s="0" t="n">
        <v>3925</v>
      </c>
      <c r="R9" s="0" t="n">
        <v>0</v>
      </c>
      <c r="S9" s="0" t="n">
        <v>0</v>
      </c>
      <c r="T9" s="0" t="n">
        <v>0</v>
      </c>
    </row>
    <row r="10" customFormat="false" ht="15" hidden="false" customHeight="false" outlineLevel="0" collapsed="false">
      <c r="A10" s="0" t="s">
        <v>10</v>
      </c>
      <c r="B10" s="0" t="n">
        <v>1</v>
      </c>
      <c r="C10" s="0" t="n">
        <v>0</v>
      </c>
      <c r="D10" s="0" t="n">
        <v>0</v>
      </c>
      <c r="E10" s="0" t="n">
        <v>0</v>
      </c>
      <c r="F10" s="0" t="n">
        <v>0</v>
      </c>
      <c r="G10" s="0" t="n">
        <v>0</v>
      </c>
      <c r="H10" s="0" t="n">
        <v>0</v>
      </c>
      <c r="I10" s="0" t="n">
        <v>0</v>
      </c>
      <c r="J10" s="0" t="n">
        <v>0</v>
      </c>
      <c r="K10" s="0" t="n">
        <v>0</v>
      </c>
      <c r="L10" s="0" t="n">
        <v>0</v>
      </c>
      <c r="M10" s="0" t="n">
        <v>0</v>
      </c>
      <c r="N10" s="0" t="n">
        <v>0</v>
      </c>
      <c r="O10" s="0" t="n">
        <v>0</v>
      </c>
      <c r="P10" s="0" t="n">
        <v>0</v>
      </c>
      <c r="Q10" s="0" t="n">
        <v>0</v>
      </c>
      <c r="R10" s="0" t="n">
        <v>4049</v>
      </c>
      <c r="S10" s="0" t="n">
        <v>0</v>
      </c>
      <c r="T10" s="0" t="n">
        <v>0</v>
      </c>
    </row>
    <row r="11" customFormat="false" ht="15" hidden="false" customHeight="false" outlineLevel="0" collapsed="false">
      <c r="A11" s="0" t="s">
        <v>11</v>
      </c>
      <c r="B11" s="0" t="n">
        <v>0</v>
      </c>
      <c r="C11" s="0" t="n">
        <v>0</v>
      </c>
      <c r="D11" s="0" t="n">
        <v>0</v>
      </c>
      <c r="E11" s="0" t="n">
        <v>4288</v>
      </c>
      <c r="F11" s="0" t="n">
        <v>0</v>
      </c>
      <c r="G11" s="0" t="n">
        <v>0</v>
      </c>
      <c r="H11" s="0" t="n">
        <v>0</v>
      </c>
      <c r="I11" s="0" t="n">
        <v>0</v>
      </c>
      <c r="J11" s="0" t="n">
        <v>0</v>
      </c>
      <c r="K11" s="0" t="n">
        <v>0</v>
      </c>
      <c r="L11" s="0" t="n">
        <v>0</v>
      </c>
      <c r="M11" s="0" t="n">
        <v>0</v>
      </c>
      <c r="N11" s="0" t="n">
        <v>0</v>
      </c>
      <c r="O11" s="0" t="n">
        <v>0</v>
      </c>
      <c r="P11" s="0" t="n">
        <v>0</v>
      </c>
      <c r="Q11" s="0" t="n">
        <v>0</v>
      </c>
      <c r="R11" s="0" t="n">
        <v>0</v>
      </c>
      <c r="S11" s="0" t="n">
        <v>0</v>
      </c>
      <c r="T11" s="0" t="n">
        <v>0</v>
      </c>
    </row>
    <row r="12" customFormat="false" ht="15" hidden="false" customHeight="false" outlineLevel="0" collapsed="false">
      <c r="A12" s="0" t="s">
        <v>12</v>
      </c>
      <c r="B12" s="0" t="n">
        <v>0</v>
      </c>
      <c r="C12" s="0" t="n">
        <v>0</v>
      </c>
      <c r="D12" s="0" t="n">
        <v>0</v>
      </c>
      <c r="E12" s="0" t="n">
        <v>1</v>
      </c>
      <c r="F12" s="0" t="n">
        <v>0</v>
      </c>
      <c r="G12" s="0" t="n">
        <v>0</v>
      </c>
      <c r="H12" s="0" t="n">
        <v>0</v>
      </c>
      <c r="I12" s="0" t="n">
        <v>1</v>
      </c>
      <c r="J12" s="0" t="n">
        <v>0</v>
      </c>
      <c r="K12" s="0" t="n">
        <v>0</v>
      </c>
      <c r="L12" s="0" t="n">
        <v>0</v>
      </c>
      <c r="M12" s="0" t="n">
        <v>0</v>
      </c>
      <c r="N12" s="0" t="n">
        <v>1</v>
      </c>
      <c r="O12" s="0" t="n">
        <v>0</v>
      </c>
      <c r="P12" s="0" t="n">
        <v>0</v>
      </c>
      <c r="Q12" s="0" t="n">
        <v>0</v>
      </c>
      <c r="R12" s="0" t="n">
        <v>0</v>
      </c>
      <c r="S12" s="0" t="n">
        <v>4222</v>
      </c>
      <c r="T12" s="0" t="n">
        <v>2</v>
      </c>
    </row>
    <row r="13" customFormat="false" ht="15" hidden="false" customHeight="false" outlineLevel="0" collapsed="false">
      <c r="A13" s="0" t="s">
        <v>13</v>
      </c>
      <c r="B13" s="0" t="n">
        <v>1</v>
      </c>
      <c r="C13" s="0" t="n">
        <v>0</v>
      </c>
      <c r="D13" s="0" t="n">
        <v>0</v>
      </c>
      <c r="E13" s="0" t="n">
        <v>0</v>
      </c>
      <c r="F13" s="0" t="n">
        <v>0</v>
      </c>
      <c r="G13" s="0" t="n">
        <v>0</v>
      </c>
      <c r="H13" s="0" t="n">
        <v>0</v>
      </c>
      <c r="I13" s="0" t="n">
        <v>0</v>
      </c>
      <c r="J13" s="0" t="n">
        <v>0</v>
      </c>
      <c r="K13" s="0" t="n">
        <v>0</v>
      </c>
      <c r="L13" s="0" t="n">
        <v>0</v>
      </c>
      <c r="M13" s="0" t="n">
        <v>0</v>
      </c>
      <c r="N13" s="0" t="n">
        <v>0</v>
      </c>
      <c r="O13" s="0" t="n">
        <v>0</v>
      </c>
      <c r="P13" s="0" t="n">
        <v>0</v>
      </c>
      <c r="Q13" s="0" t="n">
        <v>0</v>
      </c>
      <c r="R13" s="0" t="n">
        <v>0</v>
      </c>
      <c r="S13" s="0" t="n">
        <v>0</v>
      </c>
      <c r="T13" s="0" t="n">
        <v>4238</v>
      </c>
    </row>
    <row r="14" customFormat="false" ht="15" hidden="false" customHeight="false" outlineLevel="0" collapsed="false">
      <c r="A14" s="0" t="s">
        <v>14</v>
      </c>
      <c r="B14" s="0" t="n">
        <v>4161</v>
      </c>
      <c r="C14" s="0" t="n">
        <v>0</v>
      </c>
      <c r="D14" s="0" t="n">
        <v>0</v>
      </c>
      <c r="E14" s="0" t="n">
        <v>0</v>
      </c>
      <c r="F14" s="0" t="n">
        <v>0</v>
      </c>
      <c r="G14" s="0" t="n">
        <v>0</v>
      </c>
      <c r="H14" s="0" t="n">
        <v>0</v>
      </c>
      <c r="I14" s="0" t="n">
        <v>0</v>
      </c>
      <c r="J14" s="0" t="n">
        <v>0</v>
      </c>
      <c r="K14" s="0" t="n">
        <v>0</v>
      </c>
      <c r="L14" s="0" t="n">
        <v>0</v>
      </c>
      <c r="M14" s="0" t="n">
        <v>0</v>
      </c>
      <c r="N14" s="0" t="n">
        <v>0</v>
      </c>
      <c r="O14" s="0" t="n">
        <v>0</v>
      </c>
      <c r="P14" s="0" t="n">
        <v>0</v>
      </c>
      <c r="Q14" s="0" t="n">
        <v>0</v>
      </c>
      <c r="R14" s="0" t="n">
        <v>0</v>
      </c>
      <c r="S14" s="0" t="n">
        <v>0</v>
      </c>
      <c r="T14" s="0" t="n">
        <v>0</v>
      </c>
    </row>
    <row r="15" customFormat="false" ht="15" hidden="false" customHeight="false" outlineLevel="0" collapsed="false">
      <c r="A15" s="0" t="s">
        <v>15</v>
      </c>
      <c r="B15" s="0" t="n">
        <v>0</v>
      </c>
      <c r="C15" s="0" t="n">
        <v>0</v>
      </c>
      <c r="D15" s="0" t="n">
        <v>0</v>
      </c>
      <c r="E15" s="0" t="n">
        <v>0</v>
      </c>
      <c r="F15" s="0" t="n">
        <v>4315</v>
      </c>
      <c r="G15" s="0" t="n">
        <v>1</v>
      </c>
      <c r="H15" s="0" t="n">
        <v>0</v>
      </c>
      <c r="I15" s="0" t="n">
        <v>0</v>
      </c>
      <c r="J15" s="0" t="n">
        <v>0</v>
      </c>
      <c r="K15" s="0" t="n">
        <v>0</v>
      </c>
      <c r="L15" s="0" t="n">
        <v>0</v>
      </c>
      <c r="M15" s="0" t="n">
        <v>0</v>
      </c>
      <c r="N15" s="0" t="n">
        <v>0</v>
      </c>
      <c r="O15" s="0" t="n">
        <v>0</v>
      </c>
      <c r="P15" s="0" t="n">
        <v>0</v>
      </c>
      <c r="Q15" s="0" t="n">
        <v>0</v>
      </c>
      <c r="R15" s="0" t="n">
        <v>0</v>
      </c>
      <c r="S15" s="0" t="n">
        <v>0</v>
      </c>
      <c r="T15" s="0" t="n">
        <v>0</v>
      </c>
    </row>
    <row r="16" customFormat="false" ht="15" hidden="false" customHeight="false" outlineLevel="0" collapsed="false">
      <c r="A16" s="0" t="s">
        <v>16</v>
      </c>
      <c r="B16" s="0" t="n">
        <v>0</v>
      </c>
      <c r="C16" s="0" t="n">
        <v>0</v>
      </c>
      <c r="D16" s="0" t="n">
        <v>0</v>
      </c>
      <c r="E16" s="0" t="n">
        <v>0</v>
      </c>
      <c r="F16" s="0" t="n">
        <v>3</v>
      </c>
      <c r="G16" s="0" t="n">
        <v>6590</v>
      </c>
      <c r="H16" s="0" t="n">
        <v>1</v>
      </c>
      <c r="I16" s="0" t="n">
        <v>0</v>
      </c>
      <c r="J16" s="0" t="n">
        <v>0</v>
      </c>
      <c r="K16" s="0" t="n">
        <v>0</v>
      </c>
      <c r="L16" s="0" t="n">
        <v>3</v>
      </c>
      <c r="M16" s="0" t="n">
        <v>0</v>
      </c>
      <c r="N16" s="0" t="n">
        <v>0</v>
      </c>
      <c r="O16" s="0" t="n">
        <v>0</v>
      </c>
      <c r="P16" s="0" t="n">
        <v>0</v>
      </c>
      <c r="Q16" s="0" t="n">
        <v>0</v>
      </c>
      <c r="R16" s="0" t="n">
        <v>0</v>
      </c>
      <c r="S16" s="0" t="n">
        <v>0</v>
      </c>
      <c r="T16" s="0" t="n">
        <v>0</v>
      </c>
    </row>
    <row r="17" customFormat="false" ht="15" hidden="false" customHeight="false" outlineLevel="0" collapsed="false">
      <c r="A17" s="0" t="s">
        <v>17</v>
      </c>
      <c r="B17" s="0" t="n">
        <v>0</v>
      </c>
      <c r="C17" s="0" t="n">
        <v>0</v>
      </c>
      <c r="D17" s="0" t="n">
        <v>0</v>
      </c>
      <c r="E17" s="0" t="n">
        <v>0</v>
      </c>
      <c r="F17" s="0" t="n">
        <v>0</v>
      </c>
      <c r="G17" s="0" t="n">
        <v>0</v>
      </c>
      <c r="H17" s="0" t="n">
        <v>5020</v>
      </c>
      <c r="I17" s="0" t="n">
        <v>0</v>
      </c>
      <c r="J17" s="0" t="n">
        <v>0</v>
      </c>
      <c r="K17" s="0" t="n">
        <v>0</v>
      </c>
      <c r="L17" s="0" t="n">
        <v>0</v>
      </c>
      <c r="M17" s="0" t="n">
        <v>0</v>
      </c>
      <c r="N17" s="0" t="n">
        <v>0</v>
      </c>
      <c r="O17" s="0" t="n">
        <v>0</v>
      </c>
      <c r="P17" s="0" t="n">
        <v>0</v>
      </c>
      <c r="Q17" s="0" t="n">
        <v>0</v>
      </c>
      <c r="R17" s="0" t="n">
        <v>0</v>
      </c>
      <c r="S17" s="0" t="n">
        <v>0</v>
      </c>
      <c r="T17" s="0" t="n">
        <v>0</v>
      </c>
    </row>
    <row r="18" customFormat="false" ht="15" hidden="false" customHeight="false" outlineLevel="0" collapsed="false">
      <c r="A18" s="0" t="s">
        <v>18</v>
      </c>
      <c r="B18" s="0" t="n">
        <v>0</v>
      </c>
      <c r="C18" s="0" t="n">
        <v>0</v>
      </c>
      <c r="D18" s="0" t="n">
        <v>0</v>
      </c>
      <c r="E18" s="0" t="n">
        <v>0</v>
      </c>
      <c r="F18" s="0" t="n">
        <v>0</v>
      </c>
      <c r="G18" s="0" t="n">
        <v>0</v>
      </c>
      <c r="H18" s="0" t="n">
        <v>0</v>
      </c>
      <c r="I18" s="0" t="n">
        <v>4227</v>
      </c>
      <c r="J18" s="0" t="n">
        <v>0</v>
      </c>
      <c r="K18" s="0" t="n">
        <v>0</v>
      </c>
      <c r="L18" s="0" t="n">
        <v>0</v>
      </c>
      <c r="M18" s="0" t="n">
        <v>0</v>
      </c>
      <c r="N18" s="0" t="n">
        <v>0</v>
      </c>
      <c r="O18" s="0" t="n">
        <v>0</v>
      </c>
      <c r="P18" s="0" t="n">
        <v>0</v>
      </c>
      <c r="Q18" s="0" t="n">
        <v>0</v>
      </c>
      <c r="R18" s="0" t="n">
        <v>0</v>
      </c>
      <c r="S18" s="0" t="n">
        <v>0</v>
      </c>
      <c r="T18" s="0" t="n">
        <v>0</v>
      </c>
    </row>
    <row r="19" customFormat="false" ht="15" hidden="false" customHeight="false" outlineLevel="0" collapsed="false">
      <c r="A19" s="0" t="s">
        <v>19</v>
      </c>
      <c r="B19" s="0" t="n">
        <v>0</v>
      </c>
      <c r="C19" s="0" t="n">
        <v>0</v>
      </c>
      <c r="D19" s="0" t="n">
        <v>0</v>
      </c>
      <c r="E19" s="0" t="n">
        <v>0</v>
      </c>
      <c r="F19" s="0" t="n">
        <v>0</v>
      </c>
      <c r="G19" s="0" t="n">
        <v>0</v>
      </c>
      <c r="H19" s="0" t="n">
        <v>0</v>
      </c>
      <c r="I19" s="0" t="n">
        <v>0</v>
      </c>
      <c r="J19" s="0" t="n">
        <v>3992</v>
      </c>
      <c r="K19" s="0" t="n">
        <v>0</v>
      </c>
      <c r="L19" s="0" t="n">
        <v>0</v>
      </c>
      <c r="M19" s="0" t="n">
        <v>0</v>
      </c>
      <c r="N19" s="0" t="n">
        <v>0</v>
      </c>
      <c r="O19" s="0" t="n">
        <v>0</v>
      </c>
      <c r="P19" s="0" t="n">
        <v>0</v>
      </c>
      <c r="Q19" s="0" t="n">
        <v>0</v>
      </c>
      <c r="R19" s="0" t="n">
        <v>0</v>
      </c>
      <c r="S19" s="0" t="n">
        <v>0</v>
      </c>
      <c r="T19" s="0" t="n">
        <v>0</v>
      </c>
    </row>
    <row r="20" customFormat="false" ht="15" hidden="false" customHeight="false" outlineLevel="0" collapsed="false">
      <c r="A20" s="0" t="s">
        <v>20</v>
      </c>
      <c r="B20" s="0" t="n">
        <v>0</v>
      </c>
      <c r="C20" s="0" t="n">
        <v>0</v>
      </c>
      <c r="D20" s="0" t="n">
        <v>0</v>
      </c>
      <c r="E20" s="0" t="n">
        <v>0</v>
      </c>
      <c r="F20" s="0" t="n">
        <v>1</v>
      </c>
      <c r="G20" s="0" t="n">
        <v>0</v>
      </c>
      <c r="H20" s="0" t="n">
        <v>0</v>
      </c>
      <c r="I20" s="0" t="n">
        <v>0</v>
      </c>
      <c r="J20" s="0" t="n">
        <v>0</v>
      </c>
      <c r="K20" s="0" t="n">
        <v>4262</v>
      </c>
      <c r="L20" s="0" t="n">
        <v>1</v>
      </c>
      <c r="M20" s="0" t="n">
        <v>0</v>
      </c>
      <c r="N20" s="0" t="n">
        <v>0</v>
      </c>
      <c r="O20" s="0" t="n">
        <v>0</v>
      </c>
      <c r="P20" s="0" t="n">
        <v>0</v>
      </c>
      <c r="Q20" s="0" t="n">
        <v>0</v>
      </c>
      <c r="R20" s="0" t="n">
        <v>0</v>
      </c>
      <c r="S20" s="0" t="n">
        <v>0</v>
      </c>
      <c r="T20" s="0" t="n">
        <v>0</v>
      </c>
    </row>
    <row r="21" customFormat="false" ht="15" hidden="false" customHeight="false" outlineLevel="0" collapsed="false">
      <c r="A21" s="0" t="s">
        <v>59</v>
      </c>
      <c r="B21" s="0" t="n">
        <v>50961</v>
      </c>
      <c r="C21" s="0" t="n">
        <v>50637</v>
      </c>
      <c r="D21" s="0" t="n">
        <v>101137</v>
      </c>
      <c r="E21" s="0" t="n">
        <v>52428</v>
      </c>
      <c r="F21" s="0" t="n">
        <v>50052</v>
      </c>
      <c r="G21" s="0" t="n">
        <v>64611</v>
      </c>
      <c r="H21" s="0" t="n">
        <v>57604</v>
      </c>
      <c r="I21" s="0" t="n">
        <v>52055</v>
      </c>
      <c r="J21" s="0" t="n">
        <v>50006</v>
      </c>
      <c r="K21" s="0" t="n">
        <v>50111</v>
      </c>
      <c r="L21" s="0" t="n">
        <v>77798</v>
      </c>
      <c r="M21" s="0" t="n">
        <v>51513</v>
      </c>
      <c r="N21" s="0" t="n">
        <v>50145</v>
      </c>
      <c r="O21" s="0" t="n">
        <v>49316</v>
      </c>
      <c r="P21" s="0" t="n">
        <v>92560</v>
      </c>
      <c r="Q21" s="0" t="n">
        <v>49713</v>
      </c>
      <c r="R21" s="0" t="n">
        <v>49791</v>
      </c>
      <c r="S21" s="0" t="n">
        <v>49664</v>
      </c>
      <c r="T21" s="0" t="n">
        <v>50630</v>
      </c>
      <c r="U21" s="0" t="n">
        <v>1100732</v>
      </c>
    </row>
    <row r="31" customFormat="false" ht="15" hidden="false" customHeight="false" outlineLevel="0" collapsed="false">
      <c r="A31" s="7" t="s">
        <v>60</v>
      </c>
      <c r="B31" s="7" t="s">
        <v>61</v>
      </c>
      <c r="C31" s="7" t="s">
        <v>62</v>
      </c>
      <c r="D31" s="7" t="s">
        <v>63</v>
      </c>
      <c r="E31" s="7" t="s">
        <v>64</v>
      </c>
      <c r="F31" s="7" t="s">
        <v>65</v>
      </c>
      <c r="G31" s="7"/>
      <c r="H31" s="7" t="s">
        <v>0</v>
      </c>
      <c r="I31" s="7" t="s">
        <v>25</v>
      </c>
      <c r="J31" s="7" t="s">
        <v>30</v>
      </c>
      <c r="K31" s="7" t="s">
        <v>35</v>
      </c>
    </row>
    <row r="32" customFormat="false" ht="15" hidden="false" customHeight="false" outlineLevel="0" collapsed="false">
      <c r="A32" s="0" t="s">
        <v>2</v>
      </c>
      <c r="B32" s="0" t="n">
        <f aca="false">D2</f>
        <v>12152</v>
      </c>
      <c r="C32" s="0" t="n">
        <f aca="false">D21</f>
        <v>101137</v>
      </c>
      <c r="D32" s="0" t="n">
        <f aca="false">C32-B32</f>
        <v>88985</v>
      </c>
      <c r="E32" s="0" t="n">
        <f aca="false">SUM(B2:T2)-B32</f>
        <v>23</v>
      </c>
      <c r="F32" s="0" t="n">
        <f aca="false">$U$21-B32-E32-D32</f>
        <v>999572</v>
      </c>
      <c r="H32" s="0" t="n">
        <f aca="false">B32/(B32+D32)</f>
        <v>0.120153850717344</v>
      </c>
      <c r="I32" s="0" t="n">
        <f aca="false">F32/(F32+E32)</f>
        <v>0.999976990681226</v>
      </c>
      <c r="J32" s="0" t="n">
        <f aca="false">B32/(B32+E32)</f>
        <v>0.998110882956879</v>
      </c>
      <c r="K32" s="0" t="n">
        <f aca="false">F32/(D32+F32)</f>
        <v>0.918254165836056</v>
      </c>
    </row>
    <row r="33" customFormat="false" ht="15" hidden="false" customHeight="false" outlineLevel="0" collapsed="false">
      <c r="A33" s="0" t="s">
        <v>3</v>
      </c>
      <c r="B33" s="0" t="n">
        <f aca="false">C3</f>
        <v>3904</v>
      </c>
      <c r="C33" s="0" t="n">
        <f aca="false">C21</f>
        <v>50637</v>
      </c>
      <c r="D33" s="0" t="n">
        <f aca="false">C33-B33</f>
        <v>46733</v>
      </c>
      <c r="E33" s="0" t="n">
        <f aca="false">SUM(B3:T3)-B33</f>
        <v>0</v>
      </c>
      <c r="F33" s="0" t="n">
        <f aca="false">$U$21-B33-E33-D33</f>
        <v>1050095</v>
      </c>
      <c r="H33" s="0" t="n">
        <f aca="false">B33/(B33+D33)</f>
        <v>0.0770977743547209</v>
      </c>
      <c r="I33" s="0" t="n">
        <f aca="false">F33/(F33+E33)</f>
        <v>1</v>
      </c>
      <c r="J33" s="0" t="n">
        <f aca="false">B33/(B33+E33)</f>
        <v>1</v>
      </c>
      <c r="K33" s="0" t="n">
        <f aca="false">F33/(D33+F33)</f>
        <v>0.957392590269395</v>
      </c>
    </row>
    <row r="34" customFormat="false" ht="15" hidden="false" customHeight="false" outlineLevel="0" collapsed="false">
      <c r="A34" s="0" t="s">
        <v>4</v>
      </c>
      <c r="B34" s="0" t="n">
        <f aca="false">L4</f>
        <v>7894</v>
      </c>
      <c r="C34" s="0" t="n">
        <f aca="false">L21</f>
        <v>77798</v>
      </c>
      <c r="D34" s="0" t="n">
        <f aca="false">C34-B34</f>
        <v>69904</v>
      </c>
      <c r="E34" s="0" t="n">
        <f aca="false">SUM(B4:T4)-B34</f>
        <v>0</v>
      </c>
      <c r="F34" s="0" t="n">
        <f aca="false">$U$21-B34-E34-D34</f>
        <v>1022934</v>
      </c>
      <c r="H34" s="0" t="n">
        <f aca="false">B34/(B34+D34)</f>
        <v>0.10146790405923</v>
      </c>
      <c r="I34" s="0" t="n">
        <f aca="false">F34/(F34+E34)</f>
        <v>1</v>
      </c>
      <c r="J34" s="0" t="n">
        <f aca="false">B34/(B34+E34)</f>
        <v>1</v>
      </c>
      <c r="K34" s="0" t="n">
        <f aca="false">F34/(D34+F34)</f>
        <v>0.936034435112981</v>
      </c>
    </row>
    <row r="35" customFormat="false" ht="15" hidden="false" customHeight="false" outlineLevel="0" collapsed="false">
      <c r="A35" s="0" t="s">
        <v>5</v>
      </c>
      <c r="B35" s="0" t="n">
        <f aca="false">M5</f>
        <v>4319</v>
      </c>
      <c r="C35" s="0" t="n">
        <f aca="false">M21</f>
        <v>51513</v>
      </c>
      <c r="D35" s="0" t="n">
        <f aca="false">C35-B35</f>
        <v>47194</v>
      </c>
      <c r="E35" s="0" t="n">
        <f aca="false">SUM(B5:T5)-B35</f>
        <v>1</v>
      </c>
      <c r="F35" s="0" t="n">
        <f aca="false">$U$21-B35-E35-D35</f>
        <v>1049218</v>
      </c>
      <c r="H35" s="0" t="n">
        <f aca="false">B35/(B35+D35)</f>
        <v>0.083842913439326</v>
      </c>
      <c r="I35" s="0" t="n">
        <f aca="false">F35/(F35+E35)</f>
        <v>0.99999904691013</v>
      </c>
      <c r="J35" s="0" t="n">
        <f aca="false">B35/(B35+E35)</f>
        <v>0.999768518518519</v>
      </c>
      <c r="K35" s="0" t="n">
        <f aca="false">F35/(D35+F35)</f>
        <v>0.956955961809977</v>
      </c>
    </row>
    <row r="36" customFormat="false" ht="15" hidden="false" customHeight="false" outlineLevel="0" collapsed="false">
      <c r="A36" s="0" t="s">
        <v>6</v>
      </c>
      <c r="B36" s="0" t="n">
        <f aca="false">N6</f>
        <v>3991</v>
      </c>
      <c r="C36" s="0" t="n">
        <f aca="false">N21</f>
        <v>50145</v>
      </c>
      <c r="D36" s="0" t="n">
        <f aca="false">C36-B36</f>
        <v>46154</v>
      </c>
      <c r="E36" s="0" t="n">
        <f aca="false">SUM(B6:T6)-B36</f>
        <v>0</v>
      </c>
      <c r="F36" s="0" t="n">
        <f aca="false">$U$21-B36-E36-D36</f>
        <v>1050587</v>
      </c>
      <c r="H36" s="0" t="n">
        <f aca="false">B36/(B36+D36)</f>
        <v>0.0795891913450992</v>
      </c>
      <c r="I36" s="0" t="n">
        <f aca="false">F36/(F36+E36)</f>
        <v>1</v>
      </c>
      <c r="J36" s="0" t="n">
        <f aca="false">B36/(B36+E36)</f>
        <v>1</v>
      </c>
      <c r="K36" s="0" t="n">
        <f aca="false">F36/(D36+F36)</f>
        <v>0.957917138139269</v>
      </c>
    </row>
    <row r="37" customFormat="false" ht="15" hidden="false" customHeight="false" outlineLevel="0" collapsed="false">
      <c r="A37" s="0" t="s">
        <v>7</v>
      </c>
      <c r="B37" s="0" t="n">
        <f aca="false">O7</f>
        <v>4358</v>
      </c>
      <c r="C37" s="0" t="n">
        <f aca="false">O21</f>
        <v>49316</v>
      </c>
      <c r="D37" s="0" t="n">
        <f aca="false">C37-B37</f>
        <v>44958</v>
      </c>
      <c r="E37" s="0" t="n">
        <f aca="false">SUM(B7:T7)-B37</f>
        <v>1</v>
      </c>
      <c r="F37" s="0" t="n">
        <f aca="false">$U$21-B37-E37-D37</f>
        <v>1051415</v>
      </c>
      <c r="H37" s="0" t="n">
        <f aca="false">B37/(B37+D37)</f>
        <v>0.0883688863654798</v>
      </c>
      <c r="I37" s="0" t="n">
        <f aca="false">F37/(F37+E37)</f>
        <v>0.999999048901672</v>
      </c>
      <c r="J37" s="0" t="n">
        <f aca="false">B37/(B37+E37)</f>
        <v>0.999770589584767</v>
      </c>
      <c r="K37" s="0" t="n">
        <f aca="false">F37/(D37+F37)</f>
        <v>0.958993882556393</v>
      </c>
    </row>
    <row r="38" customFormat="false" ht="15" hidden="false" customHeight="false" outlineLevel="0" collapsed="false">
      <c r="A38" s="0" t="s">
        <v>8</v>
      </c>
      <c r="B38" s="0" t="n">
        <f aca="false">P8</f>
        <v>9966</v>
      </c>
      <c r="C38" s="0" t="n">
        <f aca="false">P21</f>
        <v>92560</v>
      </c>
      <c r="D38" s="0" t="n">
        <f aca="false">C38-B38</f>
        <v>82594</v>
      </c>
      <c r="E38" s="0" t="n">
        <f aca="false">SUM(B8:T8)-B38</f>
        <v>2</v>
      </c>
      <c r="F38" s="0" t="n">
        <f aca="false">$U$21-B38-E38-D38</f>
        <v>1008170</v>
      </c>
      <c r="H38" s="0" t="n">
        <f aca="false">B38/(B38+D38)</f>
        <v>0.10767070008643</v>
      </c>
      <c r="I38" s="0" t="n">
        <f aca="false">F38/(F38+E38)</f>
        <v>0.99999801621152</v>
      </c>
      <c r="J38" s="0" t="n">
        <f aca="false">B38/(B38+E38)</f>
        <v>0.999799357945425</v>
      </c>
      <c r="K38" s="0" t="n">
        <f aca="false">F38/(D38+F38)</f>
        <v>0.924278762408734</v>
      </c>
    </row>
    <row r="39" customFormat="false" ht="15" hidden="false" customHeight="false" outlineLevel="0" collapsed="false">
      <c r="A39" s="0" t="s">
        <v>9</v>
      </c>
      <c r="B39" s="0" t="n">
        <f aca="false">Q9</f>
        <v>3925</v>
      </c>
      <c r="C39" s="0" t="n">
        <f aca="false">Q21</f>
        <v>49713</v>
      </c>
      <c r="D39" s="0" t="n">
        <f aca="false">C39-B39</f>
        <v>45788</v>
      </c>
      <c r="E39" s="0" t="n">
        <f aca="false">SUM(B9:T9)-B39</f>
        <v>0</v>
      </c>
      <c r="F39" s="0" t="n">
        <f aca="false">$U$21-B39-E39-D39</f>
        <v>1051019</v>
      </c>
      <c r="H39" s="0" t="n">
        <f aca="false">B39/(B39+D39)</f>
        <v>0.0789531913181663</v>
      </c>
      <c r="I39" s="0" t="n">
        <f aca="false">F39/(F39+E39)</f>
        <v>1</v>
      </c>
      <c r="J39" s="0" t="n">
        <f aca="false">B39/(B39+E39)</f>
        <v>1</v>
      </c>
      <c r="K39" s="0" t="n">
        <f aca="false">F39/(D39+F39)</f>
        <v>0.958253366362541</v>
      </c>
    </row>
    <row r="40" customFormat="false" ht="15" hidden="false" customHeight="false" outlineLevel="0" collapsed="false">
      <c r="A40" s="0" t="s">
        <v>10</v>
      </c>
      <c r="B40" s="0" t="n">
        <f aca="false">R10</f>
        <v>4049</v>
      </c>
      <c r="C40" s="0" t="n">
        <f aca="false">R21</f>
        <v>49791</v>
      </c>
      <c r="D40" s="0" t="n">
        <f aca="false">C40-B40</f>
        <v>45742</v>
      </c>
      <c r="E40" s="0" t="n">
        <f aca="false">SUM(B10:T10)-B40</f>
        <v>1</v>
      </c>
      <c r="F40" s="0" t="n">
        <f aca="false">$U$21-B40-E40-D40</f>
        <v>1050940</v>
      </c>
      <c r="H40" s="0" t="n">
        <f aca="false">B40/(B40+D40)</f>
        <v>0.0813199172541222</v>
      </c>
      <c r="I40" s="0" t="n">
        <f aca="false">F40/(F40+E40)</f>
        <v>0.999999048471798</v>
      </c>
      <c r="J40" s="0" t="n">
        <f aca="false">B40/(B40+E40)</f>
        <v>0.999753086419753</v>
      </c>
      <c r="K40" s="0" t="n">
        <f aca="false">F40/(D40+F40)</f>
        <v>0.958290552776466</v>
      </c>
    </row>
    <row r="41" customFormat="false" ht="15" hidden="false" customHeight="false" outlineLevel="0" collapsed="false">
      <c r="A41" s="0" t="s">
        <v>11</v>
      </c>
      <c r="B41" s="0" t="n">
        <f aca="false">E11</f>
        <v>4288</v>
      </c>
      <c r="C41" s="0" t="n">
        <f aca="false">E21</f>
        <v>52428</v>
      </c>
      <c r="D41" s="0" t="n">
        <f aca="false">C41-B41</f>
        <v>48140</v>
      </c>
      <c r="E41" s="0" t="n">
        <f aca="false">SUM(B11:T11)-B41</f>
        <v>0</v>
      </c>
      <c r="F41" s="0" t="n">
        <f aca="false">$U$21-B41-E41-D41</f>
        <v>1048304</v>
      </c>
      <c r="H41" s="0" t="n">
        <f aca="false">B41/(B41+D41)</f>
        <v>0.0817883573662928</v>
      </c>
      <c r="I41" s="0" t="n">
        <f aca="false">F41/(F41+E41)</f>
        <v>1</v>
      </c>
      <c r="J41" s="0" t="n">
        <f aca="false">B41/(B41+E41)</f>
        <v>1</v>
      </c>
      <c r="K41" s="0" t="n">
        <f aca="false">F41/(D41+F41)</f>
        <v>0.956094428899242</v>
      </c>
    </row>
    <row r="42" customFormat="false" ht="15" hidden="false" customHeight="false" outlineLevel="0" collapsed="false">
      <c r="A42" s="0" t="s">
        <v>12</v>
      </c>
      <c r="B42" s="0" t="n">
        <f aca="false">S12</f>
        <v>4222</v>
      </c>
      <c r="C42" s="0" t="n">
        <f aca="false">S21</f>
        <v>49664</v>
      </c>
      <c r="D42" s="0" t="n">
        <f aca="false">C42-B42</f>
        <v>45442</v>
      </c>
      <c r="E42" s="0" t="n">
        <f aca="false">SUM(B12:T12)-B42</f>
        <v>5</v>
      </c>
      <c r="F42" s="0" t="n">
        <f aca="false">$U$21-B42-E42-D42</f>
        <v>1051063</v>
      </c>
      <c r="H42" s="0" t="n">
        <f aca="false">B42/(B42+D42)</f>
        <v>0.0850112757731959</v>
      </c>
      <c r="I42" s="0" t="n">
        <f aca="false">F42/(F42+E42)</f>
        <v>0.999995242933854</v>
      </c>
      <c r="J42" s="0" t="n">
        <f aca="false">B42/(B42+E42)</f>
        <v>0.998817127986752</v>
      </c>
      <c r="K42" s="0" t="n">
        <f aca="false">F42/(D42+F42)</f>
        <v>0.958557416518849</v>
      </c>
    </row>
    <row r="43" customFormat="false" ht="15" hidden="false" customHeight="false" outlineLevel="0" collapsed="false">
      <c r="A43" s="0" t="s">
        <v>13</v>
      </c>
      <c r="B43" s="0" t="n">
        <f aca="false">T13</f>
        <v>4238</v>
      </c>
      <c r="C43" s="0" t="n">
        <f aca="false">T21</f>
        <v>50630</v>
      </c>
      <c r="D43" s="0" t="n">
        <f aca="false">C43-B43</f>
        <v>46392</v>
      </c>
      <c r="E43" s="0" t="n">
        <f aca="false">SUM(B13:T13)-B43</f>
        <v>1</v>
      </c>
      <c r="F43" s="0" t="n">
        <f aca="false">$U$21-B43-E43-D43</f>
        <v>1050101</v>
      </c>
      <c r="H43" s="0" t="n">
        <f aca="false">B43/(B43+D43)</f>
        <v>0.0837053130555007</v>
      </c>
      <c r="I43" s="0" t="n">
        <f aca="false">F43/(F43+E43)</f>
        <v>0.999999047711556</v>
      </c>
      <c r="J43" s="0" t="n">
        <f aca="false">B43/(B43+E43)</f>
        <v>0.999764095305497</v>
      </c>
      <c r="K43" s="0" t="n">
        <f aca="false">F43/(D43+F43)</f>
        <v>0.957690564372048</v>
      </c>
    </row>
    <row r="44" customFormat="false" ht="15" hidden="false" customHeight="false" outlineLevel="0" collapsed="false">
      <c r="A44" s="0" t="s">
        <v>14</v>
      </c>
      <c r="B44" s="0" t="n">
        <f aca="false">B14</f>
        <v>4161</v>
      </c>
      <c r="C44" s="0" t="n">
        <f aca="false">B21</f>
        <v>50961</v>
      </c>
      <c r="D44" s="0" t="n">
        <f aca="false">C44-B44</f>
        <v>46800</v>
      </c>
      <c r="E44" s="0" t="n">
        <f aca="false">SUM(B14:T14)-B44</f>
        <v>0</v>
      </c>
      <c r="F44" s="0" t="n">
        <f aca="false">$U$21-B44-E44-D44</f>
        <v>1049771</v>
      </c>
      <c r="H44" s="0" t="n">
        <f aca="false">B44/(B44+D44)</f>
        <v>0.0816506740448578</v>
      </c>
      <c r="I44" s="0" t="n">
        <f aca="false">F44/(F44+E44)</f>
        <v>1</v>
      </c>
      <c r="J44" s="0" t="n">
        <f aca="false">B44/(B44+E44)</f>
        <v>1</v>
      </c>
      <c r="K44" s="0" t="n">
        <f aca="false">F44/(D44+F44)</f>
        <v>0.957321504945872</v>
      </c>
    </row>
    <row r="45" customFormat="false" ht="15" hidden="false" customHeight="false" outlineLevel="0" collapsed="false">
      <c r="A45" s="0" t="s">
        <v>15</v>
      </c>
      <c r="B45" s="0" t="n">
        <f aca="false">F15</f>
        <v>4315</v>
      </c>
      <c r="C45" s="0" t="n">
        <f aca="false">F21</f>
        <v>50052</v>
      </c>
      <c r="D45" s="0" t="n">
        <f aca="false">C45-B45</f>
        <v>45737</v>
      </c>
      <c r="E45" s="0" t="n">
        <f aca="false">SUM(B15:T15)-B45</f>
        <v>1</v>
      </c>
      <c r="F45" s="0" t="n">
        <f aca="false">$U$21-B45-E45-D45</f>
        <v>1050679</v>
      </c>
      <c r="H45" s="0" t="n">
        <f aca="false">B45/(B45+D45)</f>
        <v>0.0862103412451051</v>
      </c>
      <c r="I45" s="0" t="n">
        <f aca="false">F45/(F45+E45)</f>
        <v>0.999999048235429</v>
      </c>
      <c r="J45" s="0" t="n">
        <f aca="false">B45/(B45+E45)</f>
        <v>0.999768303985172</v>
      </c>
      <c r="K45" s="0" t="n">
        <f aca="false">F45/(D45+F45)</f>
        <v>0.95828499401687</v>
      </c>
    </row>
    <row r="46" customFormat="false" ht="15" hidden="false" customHeight="false" outlineLevel="0" collapsed="false">
      <c r="A46" s="0" t="s">
        <v>16</v>
      </c>
      <c r="B46" s="0" t="n">
        <f aca="false">G16</f>
        <v>6590</v>
      </c>
      <c r="C46" s="0" t="n">
        <f aca="false">G21</f>
        <v>64611</v>
      </c>
      <c r="D46" s="0" t="n">
        <f aca="false">C46-B46</f>
        <v>58021</v>
      </c>
      <c r="E46" s="0" t="n">
        <f aca="false">SUM(B16:T16)-B46</f>
        <v>7</v>
      </c>
      <c r="F46" s="0" t="n">
        <f aca="false">$U$21-B46-E46-D46</f>
        <v>1036114</v>
      </c>
      <c r="H46" s="0" t="n">
        <f aca="false">B46/(B46+D46)</f>
        <v>0.101995016328489</v>
      </c>
      <c r="I46" s="0" t="n">
        <f aca="false">F46/(F46+E46)</f>
        <v>0.999993244032309</v>
      </c>
      <c r="J46" s="0" t="n">
        <f aca="false">B46/(B46+E46)</f>
        <v>0.998938911626497</v>
      </c>
      <c r="K46" s="0" t="n">
        <f aca="false">F46/(D46+F46)</f>
        <v>0.946970894816453</v>
      </c>
    </row>
    <row r="47" customFormat="false" ht="15" hidden="false" customHeight="false" outlineLevel="0" collapsed="false">
      <c r="A47" s="0" t="s">
        <v>17</v>
      </c>
      <c r="B47" s="0" t="n">
        <f aca="false">H17</f>
        <v>5020</v>
      </c>
      <c r="C47" s="0" t="n">
        <f aca="false">H21</f>
        <v>57604</v>
      </c>
      <c r="D47" s="0" t="n">
        <f aca="false">C47-B47</f>
        <v>52584</v>
      </c>
      <c r="E47" s="0" t="n">
        <f aca="false">SUM(B17:T17)-B47</f>
        <v>0</v>
      </c>
      <c r="F47" s="0" t="n">
        <f aca="false">$U$21-B47-E47-D47</f>
        <v>1043128</v>
      </c>
      <c r="H47" s="0" t="n">
        <f aca="false">B47/(B47+D47)</f>
        <v>0.087146725921811</v>
      </c>
      <c r="I47" s="0" t="n">
        <f aca="false">F47/(F47+E47)</f>
        <v>1</v>
      </c>
      <c r="J47" s="0" t="n">
        <f aca="false">B47/(B47+E47)</f>
        <v>1</v>
      </c>
      <c r="K47" s="0" t="n">
        <f aca="false">F47/(D47+F47)</f>
        <v>0.952009287111942</v>
      </c>
    </row>
    <row r="48" customFormat="false" ht="15" hidden="false" customHeight="false" outlineLevel="0" collapsed="false">
      <c r="A48" s="0" t="s">
        <v>18</v>
      </c>
      <c r="B48" s="0" t="n">
        <f aca="false">I18</f>
        <v>4227</v>
      </c>
      <c r="C48" s="0" t="n">
        <f aca="false">I21</f>
        <v>52055</v>
      </c>
      <c r="D48" s="0" t="n">
        <f aca="false">C48-B48</f>
        <v>47828</v>
      </c>
      <c r="E48" s="0" t="n">
        <f aca="false">SUM(B18:T18)-B48</f>
        <v>0</v>
      </c>
      <c r="F48" s="0" t="n">
        <f aca="false">$U$21-B48-E48-D48</f>
        <v>1048677</v>
      </c>
      <c r="H48" s="0" t="n">
        <f aca="false">B48/(B48+D48)</f>
        <v>0.081202574200365</v>
      </c>
      <c r="I48" s="0" t="n">
        <f aca="false">F48/(F48+E48)</f>
        <v>1</v>
      </c>
      <c r="J48" s="0" t="n">
        <f aca="false">B48/(B48+E48)</f>
        <v>1</v>
      </c>
      <c r="K48" s="0" t="n">
        <f aca="false">F48/(D48+F48)</f>
        <v>0.956381411849467</v>
      </c>
    </row>
    <row r="49" customFormat="false" ht="15" hidden="false" customHeight="false" outlineLevel="0" collapsed="false">
      <c r="A49" s="0" t="s">
        <v>19</v>
      </c>
      <c r="B49" s="0" t="n">
        <f aca="false">J19</f>
        <v>3992</v>
      </c>
      <c r="C49" s="0" t="n">
        <f aca="false">J21</f>
        <v>50006</v>
      </c>
      <c r="D49" s="0" t="n">
        <f aca="false">C49-B49</f>
        <v>46014</v>
      </c>
      <c r="E49" s="0" t="n">
        <f aca="false">SUM(B19:T19)-B49</f>
        <v>0</v>
      </c>
      <c r="F49" s="0" t="n">
        <f aca="false">$U$21-B49-E49-D49</f>
        <v>1050726</v>
      </c>
      <c r="H49" s="0" t="n">
        <f aca="false">B49/(B49+D49)</f>
        <v>0.0798304203495581</v>
      </c>
      <c r="I49" s="0" t="n">
        <f aca="false">F49/(F49+E49)</f>
        <v>1</v>
      </c>
      <c r="J49" s="0" t="n">
        <f aca="false">B49/(B49+E49)</f>
        <v>1</v>
      </c>
      <c r="K49" s="0" t="n">
        <f aca="false">F49/(D49+F49)</f>
        <v>0.958044750806937</v>
      </c>
    </row>
    <row r="50" customFormat="false" ht="15" hidden="false" customHeight="false" outlineLevel="0" collapsed="false">
      <c r="A50" s="0" t="s">
        <v>20</v>
      </c>
      <c r="B50" s="0" t="n">
        <f aca="false">K20</f>
        <v>4262</v>
      </c>
      <c r="C50" s="0" t="n">
        <f aca="false">K21</f>
        <v>50111</v>
      </c>
      <c r="D50" s="0" t="n">
        <f aca="false">C50-B50</f>
        <v>45849</v>
      </c>
      <c r="E50" s="0" t="n">
        <f aca="false">SUM(B20:T20)-B50</f>
        <v>2</v>
      </c>
      <c r="F50" s="0" t="n">
        <f aca="false">$U$21-B50-E50-D50</f>
        <v>1050619</v>
      </c>
      <c r="H50" s="0" t="n">
        <f aca="false">B50/(B50+D50)</f>
        <v>0.0850511863662669</v>
      </c>
      <c r="I50" s="0" t="n">
        <f aca="false">F50/(F50+E50)</f>
        <v>0.99999809636396</v>
      </c>
      <c r="J50" s="0" t="n">
        <f aca="false">B50/(B50+E50)</f>
        <v>0.99953095684803</v>
      </c>
      <c r="K50" s="0" t="n">
        <f aca="false">F50/(D50+F50)</f>
        <v>0.95818482618735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B1" s="0" t="s">
        <v>40</v>
      </c>
      <c r="C1" s="0" t="s">
        <v>41</v>
      </c>
      <c r="D1" s="0" t="s">
        <v>42</v>
      </c>
      <c r="E1" s="0" t="s">
        <v>43</v>
      </c>
      <c r="F1" s="0" t="s">
        <v>44</v>
      </c>
      <c r="G1" s="0" t="s">
        <v>45</v>
      </c>
      <c r="H1" s="0" t="s">
        <v>46</v>
      </c>
      <c r="I1" s="0" t="s">
        <v>47</v>
      </c>
      <c r="J1" s="0" t="s">
        <v>48</v>
      </c>
      <c r="K1" s="0" t="s">
        <v>49</v>
      </c>
      <c r="L1" s="0" t="s">
        <v>50</v>
      </c>
      <c r="M1" s="0" t="s">
        <v>51</v>
      </c>
      <c r="N1" s="0" t="s">
        <v>52</v>
      </c>
      <c r="O1" s="0" t="s">
        <v>53</v>
      </c>
      <c r="P1" s="0" t="s">
        <v>54</v>
      </c>
      <c r="Q1" s="0" t="s">
        <v>55</v>
      </c>
      <c r="R1" s="0" t="s">
        <v>56</v>
      </c>
      <c r="S1" s="0" t="s">
        <v>57</v>
      </c>
      <c r="T1" s="0" t="s">
        <v>58</v>
      </c>
    </row>
    <row r="2" customFormat="false" ht="15" hidden="false" customHeight="false" outlineLevel="0" collapsed="false">
      <c r="A2" s="0" t="s">
        <v>2</v>
      </c>
      <c r="B2" s="0" t="n">
        <v>42</v>
      </c>
      <c r="C2" s="0" t="n">
        <v>0</v>
      </c>
      <c r="D2" s="0" t="n">
        <v>51642</v>
      </c>
      <c r="E2" s="0" t="n">
        <v>0</v>
      </c>
      <c r="F2" s="0" t="n">
        <v>2</v>
      </c>
      <c r="G2" s="0" t="n">
        <v>6</v>
      </c>
      <c r="H2" s="0" t="n">
        <v>0</v>
      </c>
      <c r="I2" s="0" t="n">
        <v>7</v>
      </c>
      <c r="J2" s="0" t="n">
        <v>0</v>
      </c>
      <c r="K2" s="0" t="n">
        <v>0</v>
      </c>
      <c r="L2" s="0" t="n">
        <v>13</v>
      </c>
      <c r="M2" s="0" t="n">
        <v>0</v>
      </c>
      <c r="N2" s="0" t="n">
        <v>0</v>
      </c>
      <c r="O2" s="0" t="n">
        <v>0</v>
      </c>
      <c r="P2" s="0" t="n">
        <v>36</v>
      </c>
      <c r="Q2" s="0" t="n">
        <v>0</v>
      </c>
      <c r="R2" s="0" t="n">
        <v>1</v>
      </c>
      <c r="S2" s="0" t="n">
        <v>0</v>
      </c>
      <c r="T2" s="0" t="n">
        <v>0</v>
      </c>
    </row>
    <row r="3" customFormat="false" ht="15" hidden="false" customHeight="false" outlineLevel="0" collapsed="false">
      <c r="A3" s="0" t="s">
        <v>3</v>
      </c>
      <c r="B3" s="0" t="n">
        <v>0</v>
      </c>
      <c r="C3" s="0" t="n">
        <v>23654</v>
      </c>
      <c r="D3" s="0" t="n">
        <v>0</v>
      </c>
      <c r="E3" s="0" t="n">
        <v>0</v>
      </c>
      <c r="F3" s="0" t="n">
        <v>0</v>
      </c>
      <c r="G3" s="0" t="n">
        <v>0</v>
      </c>
      <c r="H3" s="0" t="n">
        <v>0</v>
      </c>
      <c r="I3" s="0" t="n">
        <v>2</v>
      </c>
      <c r="J3" s="0" t="n">
        <v>0</v>
      </c>
      <c r="K3" s="0" t="n">
        <v>0</v>
      </c>
      <c r="L3" s="0" t="n">
        <v>0</v>
      </c>
      <c r="M3" s="0" t="n">
        <v>0</v>
      </c>
      <c r="N3" s="0" t="n">
        <v>0</v>
      </c>
      <c r="O3" s="0" t="n">
        <v>0</v>
      </c>
      <c r="P3" s="0" t="n">
        <v>0</v>
      </c>
      <c r="Q3" s="0" t="n">
        <v>0</v>
      </c>
      <c r="R3" s="0" t="n">
        <v>0</v>
      </c>
      <c r="S3" s="0" t="n">
        <v>0</v>
      </c>
      <c r="T3" s="0" t="n">
        <v>0</v>
      </c>
    </row>
    <row r="4" customFormat="false" ht="15" hidden="false" customHeight="false" outlineLevel="0" collapsed="false">
      <c r="A4" s="0" t="s">
        <v>4</v>
      </c>
      <c r="B4" s="0" t="n">
        <v>0</v>
      </c>
      <c r="C4" s="0" t="n">
        <v>0</v>
      </c>
      <c r="D4" s="0" t="n">
        <v>0</v>
      </c>
      <c r="E4" s="0" t="n">
        <v>0</v>
      </c>
      <c r="F4" s="0" t="n">
        <v>0</v>
      </c>
      <c r="G4" s="0" t="n">
        <v>7</v>
      </c>
      <c r="H4" s="0" t="n">
        <v>0</v>
      </c>
      <c r="I4" s="0" t="n">
        <v>0</v>
      </c>
      <c r="J4" s="0" t="n">
        <v>0</v>
      </c>
      <c r="K4" s="0" t="n">
        <v>0</v>
      </c>
      <c r="L4" s="0" t="n">
        <v>38053</v>
      </c>
      <c r="M4" s="0" t="n">
        <v>0</v>
      </c>
      <c r="N4" s="0" t="n">
        <v>0</v>
      </c>
      <c r="O4" s="0" t="n">
        <v>0</v>
      </c>
      <c r="P4" s="0" t="n">
        <v>0</v>
      </c>
      <c r="Q4" s="0" t="n">
        <v>0</v>
      </c>
      <c r="R4" s="0" t="n">
        <v>0</v>
      </c>
      <c r="S4" s="0" t="n">
        <v>0</v>
      </c>
      <c r="T4" s="0" t="n">
        <v>0</v>
      </c>
    </row>
    <row r="5" customFormat="false" ht="15" hidden="false" customHeight="false" outlineLevel="0" collapsed="false">
      <c r="A5" s="0" t="s">
        <v>5</v>
      </c>
      <c r="B5" s="0" t="n">
        <v>0</v>
      </c>
      <c r="C5" s="0" t="n">
        <v>0</v>
      </c>
      <c r="D5" s="0" t="n">
        <v>0</v>
      </c>
      <c r="E5" s="0" t="n">
        <v>0</v>
      </c>
      <c r="F5" s="0" t="n">
        <v>0</v>
      </c>
      <c r="G5" s="0" t="n">
        <v>0</v>
      </c>
      <c r="H5" s="0" t="n">
        <v>0</v>
      </c>
      <c r="I5" s="0" t="n">
        <v>0</v>
      </c>
      <c r="J5" s="0" t="n">
        <v>0</v>
      </c>
      <c r="K5" s="0" t="n">
        <v>0</v>
      </c>
      <c r="L5" s="0" t="n">
        <v>0</v>
      </c>
      <c r="M5" s="0" t="n">
        <v>24467</v>
      </c>
      <c r="N5" s="0" t="n">
        <v>3</v>
      </c>
      <c r="O5" s="0" t="n">
        <v>0</v>
      </c>
      <c r="P5" s="0" t="n">
        <v>0</v>
      </c>
      <c r="Q5" s="0" t="n">
        <v>0</v>
      </c>
      <c r="R5" s="0" t="n">
        <v>0</v>
      </c>
      <c r="S5" s="0" t="n">
        <v>0</v>
      </c>
      <c r="T5" s="0" t="n">
        <v>0</v>
      </c>
    </row>
    <row r="6" customFormat="false" ht="15" hidden="false" customHeight="false" outlineLevel="0" collapsed="false">
      <c r="A6" s="0" t="s">
        <v>6</v>
      </c>
      <c r="B6" s="0" t="n">
        <v>0</v>
      </c>
      <c r="C6" s="0" t="n">
        <v>0</v>
      </c>
      <c r="D6" s="0" t="n">
        <v>0</v>
      </c>
      <c r="E6" s="0" t="n">
        <v>0</v>
      </c>
      <c r="F6" s="0" t="n">
        <v>0</v>
      </c>
      <c r="G6" s="0" t="n">
        <v>0</v>
      </c>
      <c r="H6" s="0" t="n">
        <v>0</v>
      </c>
      <c r="I6" s="0" t="n">
        <v>7</v>
      </c>
      <c r="J6" s="0" t="n">
        <v>0</v>
      </c>
      <c r="K6" s="0" t="n">
        <v>0</v>
      </c>
      <c r="L6" s="0" t="n">
        <v>0</v>
      </c>
      <c r="M6" s="0" t="n">
        <v>0</v>
      </c>
      <c r="N6" s="0" t="n">
        <v>23056</v>
      </c>
      <c r="O6" s="0" t="n">
        <v>0</v>
      </c>
      <c r="P6" s="0" t="n">
        <v>0</v>
      </c>
      <c r="Q6" s="0" t="n">
        <v>0</v>
      </c>
      <c r="R6" s="0" t="n">
        <v>0</v>
      </c>
      <c r="S6" s="0" t="n">
        <v>0</v>
      </c>
      <c r="T6" s="0" t="n">
        <v>0</v>
      </c>
    </row>
    <row r="7" customFormat="false" ht="15" hidden="false" customHeight="false" outlineLevel="0" collapsed="false">
      <c r="A7" s="0" t="s">
        <v>7</v>
      </c>
      <c r="B7" s="0" t="n">
        <v>0</v>
      </c>
      <c r="C7" s="0" t="n">
        <v>0</v>
      </c>
      <c r="D7" s="0" t="n">
        <v>0</v>
      </c>
      <c r="E7" s="0" t="n">
        <v>0</v>
      </c>
      <c r="F7" s="0" t="n">
        <v>0</v>
      </c>
      <c r="G7" s="0" t="n">
        <v>0</v>
      </c>
      <c r="H7" s="0" t="n">
        <v>0</v>
      </c>
      <c r="I7" s="0" t="n">
        <v>0</v>
      </c>
      <c r="J7" s="0" t="n">
        <v>0</v>
      </c>
      <c r="K7" s="0" t="n">
        <v>1</v>
      </c>
      <c r="L7" s="0" t="n">
        <v>0</v>
      </c>
      <c r="M7" s="0" t="n">
        <v>0</v>
      </c>
      <c r="N7" s="0" t="n">
        <v>0</v>
      </c>
      <c r="O7" s="0" t="n">
        <v>23637</v>
      </c>
      <c r="P7" s="0" t="n">
        <v>5</v>
      </c>
      <c r="Q7" s="0" t="n">
        <v>0</v>
      </c>
      <c r="R7" s="0" t="n">
        <v>0</v>
      </c>
      <c r="S7" s="0" t="n">
        <v>0</v>
      </c>
      <c r="T7" s="0" t="n">
        <v>0</v>
      </c>
    </row>
    <row r="8" customFormat="false" ht="15" hidden="false" customHeight="false" outlineLevel="0" collapsed="false">
      <c r="A8" s="0" t="s">
        <v>8</v>
      </c>
      <c r="B8" s="0" t="n">
        <v>0</v>
      </c>
      <c r="C8" s="0" t="n">
        <v>0</v>
      </c>
      <c r="D8" s="0" t="n">
        <v>0</v>
      </c>
      <c r="E8" s="0" t="n">
        <v>0</v>
      </c>
      <c r="F8" s="0" t="n">
        <v>0</v>
      </c>
      <c r="G8" s="0" t="n">
        <v>1</v>
      </c>
      <c r="H8" s="0" t="n">
        <v>0</v>
      </c>
      <c r="I8" s="0" t="n">
        <v>0</v>
      </c>
      <c r="J8" s="0" t="n">
        <v>0</v>
      </c>
      <c r="K8" s="0" t="n">
        <v>0</v>
      </c>
      <c r="L8" s="0" t="n">
        <v>2</v>
      </c>
      <c r="M8" s="0" t="n">
        <v>0</v>
      </c>
      <c r="N8" s="0" t="n">
        <v>0</v>
      </c>
      <c r="O8" s="0" t="n">
        <v>4</v>
      </c>
      <c r="P8" s="0" t="n">
        <v>46209</v>
      </c>
      <c r="Q8" s="0" t="n">
        <v>0</v>
      </c>
      <c r="R8" s="0" t="n">
        <v>0</v>
      </c>
      <c r="S8" s="0" t="n">
        <v>0</v>
      </c>
      <c r="T8" s="0" t="n">
        <v>0</v>
      </c>
    </row>
    <row r="9" customFormat="false" ht="15" hidden="false" customHeight="false" outlineLevel="0" collapsed="false">
      <c r="A9" s="0" t="s">
        <v>9</v>
      </c>
      <c r="B9" s="0" t="n">
        <v>0</v>
      </c>
      <c r="C9" s="0" t="n">
        <v>0</v>
      </c>
      <c r="D9" s="0" t="n">
        <v>0</v>
      </c>
      <c r="E9" s="0" t="n">
        <v>0</v>
      </c>
      <c r="F9" s="0" t="n">
        <v>0</v>
      </c>
      <c r="G9" s="0" t="n">
        <v>0</v>
      </c>
      <c r="H9" s="0" t="n">
        <v>0</v>
      </c>
      <c r="I9" s="0" t="n">
        <v>0</v>
      </c>
      <c r="J9" s="0" t="n">
        <v>0</v>
      </c>
      <c r="K9" s="0" t="n">
        <v>0</v>
      </c>
      <c r="L9" s="0" t="n">
        <v>0</v>
      </c>
      <c r="M9" s="0" t="n">
        <v>0</v>
      </c>
      <c r="N9" s="0" t="n">
        <v>0</v>
      </c>
      <c r="O9" s="0" t="n">
        <v>0</v>
      </c>
      <c r="P9" s="0" t="n">
        <v>0</v>
      </c>
      <c r="Q9" s="0" t="n">
        <v>23191</v>
      </c>
      <c r="R9" s="0" t="n">
        <v>0</v>
      </c>
      <c r="S9" s="0" t="n">
        <v>0</v>
      </c>
      <c r="T9" s="0" t="n">
        <v>0</v>
      </c>
    </row>
    <row r="10" customFormat="false" ht="15" hidden="false" customHeight="false" outlineLevel="0" collapsed="false">
      <c r="A10" s="0" t="s">
        <v>10</v>
      </c>
      <c r="B10" s="0" t="n">
        <v>2</v>
      </c>
      <c r="C10" s="0" t="n">
        <v>0</v>
      </c>
      <c r="D10" s="0" t="n">
        <v>0</v>
      </c>
      <c r="E10" s="0" t="n">
        <v>0</v>
      </c>
      <c r="F10" s="0" t="n">
        <v>0</v>
      </c>
      <c r="G10" s="0" t="n">
        <v>0</v>
      </c>
      <c r="H10" s="0" t="n">
        <v>0</v>
      </c>
      <c r="I10" s="0" t="n">
        <v>0</v>
      </c>
      <c r="J10" s="0" t="n">
        <v>0</v>
      </c>
      <c r="K10" s="0" t="n">
        <v>0</v>
      </c>
      <c r="L10" s="0" t="n">
        <v>0</v>
      </c>
      <c r="M10" s="0" t="n">
        <v>0</v>
      </c>
      <c r="N10" s="0" t="n">
        <v>0</v>
      </c>
      <c r="O10" s="0" t="n">
        <v>0</v>
      </c>
      <c r="P10" s="0" t="n">
        <v>0</v>
      </c>
      <c r="Q10" s="0" t="n">
        <v>0</v>
      </c>
      <c r="R10" s="0" t="n">
        <v>23325</v>
      </c>
      <c r="S10" s="0" t="n">
        <v>0</v>
      </c>
      <c r="T10" s="0" t="n">
        <v>0</v>
      </c>
    </row>
    <row r="11" customFormat="false" ht="15" hidden="false" customHeight="false" outlineLevel="0" collapsed="false">
      <c r="A11" s="0" t="s">
        <v>11</v>
      </c>
      <c r="B11" s="0" t="n">
        <v>0</v>
      </c>
      <c r="C11" s="0" t="n">
        <v>0</v>
      </c>
      <c r="D11" s="0" t="n">
        <v>0</v>
      </c>
      <c r="E11" s="0" t="n">
        <v>24605</v>
      </c>
      <c r="F11" s="0" t="n">
        <v>0</v>
      </c>
      <c r="G11" s="0" t="n">
        <v>0</v>
      </c>
      <c r="H11" s="0" t="n">
        <v>1</v>
      </c>
      <c r="I11" s="0" t="n">
        <v>0</v>
      </c>
      <c r="J11" s="0" t="n">
        <v>0</v>
      </c>
      <c r="K11" s="0" t="n">
        <v>0</v>
      </c>
      <c r="L11" s="0" t="n">
        <v>0</v>
      </c>
      <c r="M11" s="0" t="n">
        <v>0</v>
      </c>
      <c r="N11" s="0" t="n">
        <v>0</v>
      </c>
      <c r="O11" s="0" t="n">
        <v>0</v>
      </c>
      <c r="P11" s="0" t="n">
        <v>0</v>
      </c>
      <c r="Q11" s="0" t="n">
        <v>0</v>
      </c>
      <c r="R11" s="0" t="n">
        <v>0</v>
      </c>
      <c r="S11" s="0" t="n">
        <v>0</v>
      </c>
      <c r="T11" s="0" t="n">
        <v>0</v>
      </c>
    </row>
    <row r="12" customFormat="false" ht="15" hidden="false" customHeight="false" outlineLevel="0" collapsed="false">
      <c r="A12" s="0" t="s">
        <v>12</v>
      </c>
      <c r="B12" s="0" t="n">
        <v>1</v>
      </c>
      <c r="C12" s="0" t="n">
        <v>1</v>
      </c>
      <c r="D12" s="0" t="n">
        <v>0</v>
      </c>
      <c r="E12" s="0" t="n">
        <v>1</v>
      </c>
      <c r="F12" s="0" t="n">
        <v>0</v>
      </c>
      <c r="G12" s="0" t="n">
        <v>0</v>
      </c>
      <c r="H12" s="0" t="n">
        <v>0</v>
      </c>
      <c r="I12" s="0" t="n">
        <v>18</v>
      </c>
      <c r="J12" s="0" t="n">
        <v>0</v>
      </c>
      <c r="K12" s="0" t="n">
        <v>0</v>
      </c>
      <c r="L12" s="0" t="n">
        <v>0</v>
      </c>
      <c r="M12" s="0" t="n">
        <v>4</v>
      </c>
      <c r="N12" s="0" t="n">
        <v>7</v>
      </c>
      <c r="O12" s="0" t="n">
        <v>0</v>
      </c>
      <c r="P12" s="0" t="n">
        <v>0</v>
      </c>
      <c r="Q12" s="0" t="n">
        <v>1</v>
      </c>
      <c r="R12" s="0" t="n">
        <v>4</v>
      </c>
      <c r="S12" s="0" t="n">
        <v>23789</v>
      </c>
      <c r="T12" s="0" t="n">
        <v>6</v>
      </c>
    </row>
    <row r="13" customFormat="false" ht="15" hidden="false" customHeight="false" outlineLevel="0" collapsed="false">
      <c r="A13" s="0" t="s">
        <v>13</v>
      </c>
      <c r="B13" s="0" t="n">
        <v>2</v>
      </c>
      <c r="C13" s="0" t="n">
        <v>0</v>
      </c>
      <c r="D13" s="0" t="n">
        <v>0</v>
      </c>
      <c r="E13" s="0" t="n">
        <v>0</v>
      </c>
      <c r="F13" s="0" t="n">
        <v>0</v>
      </c>
      <c r="G13" s="0" t="n">
        <v>0</v>
      </c>
      <c r="H13" s="0" t="n">
        <v>0</v>
      </c>
      <c r="I13" s="0" t="n">
        <v>0</v>
      </c>
      <c r="J13" s="0" t="n">
        <v>1</v>
      </c>
      <c r="K13" s="0" t="n">
        <v>0</v>
      </c>
      <c r="L13" s="0" t="n">
        <v>0</v>
      </c>
      <c r="M13" s="0" t="n">
        <v>2</v>
      </c>
      <c r="N13" s="0" t="n">
        <v>0</v>
      </c>
      <c r="O13" s="0" t="n">
        <v>0</v>
      </c>
      <c r="P13" s="0" t="n">
        <v>0</v>
      </c>
      <c r="Q13" s="0" t="n">
        <v>4</v>
      </c>
      <c r="R13" s="0" t="n">
        <v>3</v>
      </c>
      <c r="S13" s="0" t="n">
        <v>2</v>
      </c>
      <c r="T13" s="0" t="n">
        <v>23887</v>
      </c>
    </row>
    <row r="14" customFormat="false" ht="15" hidden="false" customHeight="false" outlineLevel="0" collapsed="false">
      <c r="A14" s="0" t="s">
        <v>14</v>
      </c>
      <c r="B14" s="0" t="n">
        <v>23968</v>
      </c>
      <c r="C14" s="0" t="n">
        <v>0</v>
      </c>
      <c r="D14" s="0" t="n">
        <v>0</v>
      </c>
      <c r="E14" s="0" t="n">
        <v>0</v>
      </c>
      <c r="F14" s="0" t="n">
        <v>0</v>
      </c>
      <c r="G14" s="0" t="n">
        <v>0</v>
      </c>
      <c r="H14" s="0" t="n">
        <v>0</v>
      </c>
      <c r="I14" s="0" t="n">
        <v>0</v>
      </c>
      <c r="J14" s="0" t="n">
        <v>0</v>
      </c>
      <c r="K14" s="0" t="n">
        <v>0</v>
      </c>
      <c r="L14" s="0" t="n">
        <v>0</v>
      </c>
      <c r="M14" s="0" t="n">
        <v>0</v>
      </c>
      <c r="N14" s="0" t="n">
        <v>0</v>
      </c>
      <c r="O14" s="0" t="n">
        <v>0</v>
      </c>
      <c r="P14" s="0" t="n">
        <v>0</v>
      </c>
      <c r="Q14" s="0" t="n">
        <v>0</v>
      </c>
      <c r="R14" s="0" t="n">
        <v>0</v>
      </c>
      <c r="S14" s="0" t="n">
        <v>0</v>
      </c>
      <c r="T14" s="0" t="n">
        <v>0</v>
      </c>
    </row>
    <row r="15" customFormat="false" ht="15" hidden="false" customHeight="false" outlineLevel="0" collapsed="false">
      <c r="A15" s="0" t="s">
        <v>15</v>
      </c>
      <c r="B15" s="0" t="n">
        <v>0</v>
      </c>
      <c r="C15" s="0" t="n">
        <v>0</v>
      </c>
      <c r="D15" s="0" t="n">
        <v>0</v>
      </c>
      <c r="E15" s="0" t="n">
        <v>0</v>
      </c>
      <c r="F15" s="0" t="n">
        <v>24038</v>
      </c>
      <c r="G15" s="0" t="n">
        <v>4</v>
      </c>
      <c r="H15" s="0" t="n">
        <v>0</v>
      </c>
      <c r="I15" s="0" t="n">
        <v>0</v>
      </c>
      <c r="J15" s="0" t="n">
        <v>0</v>
      </c>
      <c r="K15" s="0" t="n">
        <v>0</v>
      </c>
      <c r="L15" s="0" t="n">
        <v>0</v>
      </c>
      <c r="M15" s="0" t="n">
        <v>0</v>
      </c>
      <c r="N15" s="0" t="n">
        <v>0</v>
      </c>
      <c r="O15" s="0" t="n">
        <v>0</v>
      </c>
      <c r="P15" s="0" t="n">
        <v>0</v>
      </c>
      <c r="Q15" s="0" t="n">
        <v>0</v>
      </c>
      <c r="R15" s="0" t="n">
        <v>0</v>
      </c>
      <c r="S15" s="0" t="n">
        <v>0</v>
      </c>
      <c r="T15" s="0" t="n">
        <v>0</v>
      </c>
    </row>
    <row r="16" customFormat="false" ht="15" hidden="false" customHeight="false" outlineLevel="0" collapsed="false">
      <c r="A16" s="0" t="s">
        <v>16</v>
      </c>
      <c r="B16" s="0" t="n">
        <v>0</v>
      </c>
      <c r="C16" s="0" t="n">
        <v>0</v>
      </c>
      <c r="D16" s="0" t="n">
        <v>0</v>
      </c>
      <c r="E16" s="0" t="n">
        <v>0</v>
      </c>
      <c r="F16" s="0" t="n">
        <v>8</v>
      </c>
      <c r="G16" s="0" t="n">
        <v>32307</v>
      </c>
      <c r="H16" s="0" t="n">
        <v>6</v>
      </c>
      <c r="I16" s="0" t="n">
        <v>0</v>
      </c>
      <c r="J16" s="0" t="n">
        <v>0</v>
      </c>
      <c r="K16" s="0" t="n">
        <v>0</v>
      </c>
      <c r="L16" s="0" t="n">
        <v>31</v>
      </c>
      <c r="M16" s="0" t="n">
        <v>0</v>
      </c>
      <c r="N16" s="0" t="n">
        <v>0</v>
      </c>
      <c r="O16" s="0" t="n">
        <v>0</v>
      </c>
      <c r="P16" s="0" t="n">
        <v>0</v>
      </c>
      <c r="Q16" s="0" t="n">
        <v>0</v>
      </c>
      <c r="R16" s="0" t="n">
        <v>0</v>
      </c>
      <c r="S16" s="0" t="n">
        <v>0</v>
      </c>
      <c r="T16" s="0" t="n">
        <v>0</v>
      </c>
    </row>
    <row r="17" customFormat="false" ht="15" hidden="false" customHeight="false" outlineLevel="0" collapsed="false">
      <c r="A17" s="0" t="s">
        <v>17</v>
      </c>
      <c r="B17" s="0" t="n">
        <v>0</v>
      </c>
      <c r="C17" s="0" t="n">
        <v>4</v>
      </c>
      <c r="D17" s="0" t="n">
        <v>0</v>
      </c>
      <c r="E17" s="0" t="n">
        <v>0</v>
      </c>
      <c r="F17" s="0" t="n">
        <v>0</v>
      </c>
      <c r="G17" s="0" t="n">
        <v>0</v>
      </c>
      <c r="H17" s="0" t="n">
        <v>27861</v>
      </c>
      <c r="I17" s="0" t="n">
        <v>0</v>
      </c>
      <c r="J17" s="0" t="n">
        <v>0</v>
      </c>
      <c r="K17" s="0" t="n">
        <v>0</v>
      </c>
      <c r="L17" s="0" t="n">
        <v>0</v>
      </c>
      <c r="M17" s="0" t="n">
        <v>3</v>
      </c>
      <c r="N17" s="0" t="n">
        <v>0</v>
      </c>
      <c r="O17" s="0" t="n">
        <v>0</v>
      </c>
      <c r="P17" s="0" t="n">
        <v>0</v>
      </c>
      <c r="Q17" s="0" t="n">
        <v>0</v>
      </c>
      <c r="R17" s="0" t="n">
        <v>0</v>
      </c>
      <c r="S17" s="0" t="n">
        <v>0</v>
      </c>
      <c r="T17" s="0" t="n">
        <v>0</v>
      </c>
    </row>
    <row r="18" customFormat="false" ht="15" hidden="false" customHeight="false" outlineLevel="0" collapsed="false">
      <c r="A18" s="0" t="s">
        <v>18</v>
      </c>
      <c r="B18" s="0" t="n">
        <v>0</v>
      </c>
      <c r="C18" s="0" t="n">
        <v>0</v>
      </c>
      <c r="D18" s="0" t="n">
        <v>0</v>
      </c>
      <c r="E18" s="0" t="n">
        <v>0</v>
      </c>
      <c r="F18" s="0" t="n">
        <v>0</v>
      </c>
      <c r="G18" s="0" t="n">
        <v>0</v>
      </c>
      <c r="H18" s="0" t="n">
        <v>0</v>
      </c>
      <c r="I18" s="0" t="n">
        <v>24088</v>
      </c>
      <c r="J18" s="0" t="n">
        <v>1</v>
      </c>
      <c r="K18" s="0" t="n">
        <v>0</v>
      </c>
      <c r="L18" s="0" t="n">
        <v>0</v>
      </c>
      <c r="M18" s="0" t="n">
        <v>0</v>
      </c>
      <c r="N18" s="0" t="n">
        <v>0</v>
      </c>
      <c r="O18" s="0" t="n">
        <v>0</v>
      </c>
      <c r="P18" s="0" t="n">
        <v>0</v>
      </c>
      <c r="Q18" s="0" t="n">
        <v>0</v>
      </c>
      <c r="R18" s="0" t="n">
        <v>0</v>
      </c>
      <c r="S18" s="0" t="n">
        <v>0</v>
      </c>
      <c r="T18" s="0" t="n">
        <v>0</v>
      </c>
    </row>
    <row r="19" customFormat="false" ht="15" hidden="false" customHeight="false" outlineLevel="0" collapsed="false">
      <c r="A19" s="0" t="s">
        <v>19</v>
      </c>
      <c r="B19" s="0" t="n">
        <v>0</v>
      </c>
      <c r="C19" s="0" t="n">
        <v>0</v>
      </c>
      <c r="D19" s="0" t="n">
        <v>0</v>
      </c>
      <c r="E19" s="0" t="n">
        <v>0</v>
      </c>
      <c r="F19" s="0" t="n">
        <v>0</v>
      </c>
      <c r="G19" s="0" t="n">
        <v>0</v>
      </c>
      <c r="H19" s="0" t="n">
        <v>0</v>
      </c>
      <c r="I19" s="0" t="n">
        <v>0</v>
      </c>
      <c r="J19" s="0" t="n">
        <v>23165</v>
      </c>
      <c r="K19" s="0" t="n">
        <v>2</v>
      </c>
      <c r="L19" s="0" t="n">
        <v>0</v>
      </c>
      <c r="M19" s="0" t="n">
        <v>0</v>
      </c>
      <c r="N19" s="0" t="n">
        <v>0</v>
      </c>
      <c r="O19" s="0" t="n">
        <v>0</v>
      </c>
      <c r="P19" s="0" t="n">
        <v>0</v>
      </c>
      <c r="Q19" s="0" t="n">
        <v>0</v>
      </c>
      <c r="R19" s="0" t="n">
        <v>0</v>
      </c>
      <c r="S19" s="0" t="n">
        <v>0</v>
      </c>
      <c r="T19" s="0" t="n">
        <v>0</v>
      </c>
    </row>
    <row r="20" customFormat="false" ht="15" hidden="false" customHeight="false" outlineLevel="0" collapsed="false">
      <c r="A20" s="0" t="s">
        <v>20</v>
      </c>
      <c r="B20" s="0" t="n">
        <v>0</v>
      </c>
      <c r="C20" s="0" t="n">
        <v>0</v>
      </c>
      <c r="D20" s="0" t="n">
        <v>0</v>
      </c>
      <c r="E20" s="0" t="n">
        <v>0</v>
      </c>
      <c r="F20" s="0" t="n">
        <v>2</v>
      </c>
      <c r="G20" s="0" t="n">
        <v>0</v>
      </c>
      <c r="H20" s="0" t="n">
        <v>0</v>
      </c>
      <c r="I20" s="0" t="n">
        <v>0</v>
      </c>
      <c r="J20" s="0" t="n">
        <v>0</v>
      </c>
      <c r="K20" s="0" t="n">
        <v>24136</v>
      </c>
      <c r="L20" s="0" t="n">
        <v>1</v>
      </c>
      <c r="M20" s="0" t="n">
        <v>0</v>
      </c>
      <c r="N20" s="0" t="n">
        <v>0</v>
      </c>
      <c r="O20" s="0" t="n">
        <v>0</v>
      </c>
      <c r="P20" s="0" t="n">
        <v>0</v>
      </c>
      <c r="Q20" s="0" t="n">
        <v>0</v>
      </c>
      <c r="R20" s="0" t="n">
        <v>0</v>
      </c>
      <c r="S20" s="0" t="n">
        <v>0</v>
      </c>
      <c r="T20" s="0" t="n">
        <v>0</v>
      </c>
    </row>
    <row r="21" customFormat="false" ht="15" hidden="false" customHeight="false" outlineLevel="0" collapsed="false">
      <c r="A21" s="0" t="s">
        <v>59</v>
      </c>
      <c r="B21" s="0" t="n">
        <v>50961</v>
      </c>
      <c r="C21" s="0" t="n">
        <v>50637</v>
      </c>
      <c r="D21" s="0" t="n">
        <v>101137</v>
      </c>
      <c r="E21" s="0" t="n">
        <v>52428</v>
      </c>
      <c r="F21" s="0" t="n">
        <v>50052</v>
      </c>
      <c r="G21" s="0" t="n">
        <v>64611</v>
      </c>
      <c r="H21" s="0" t="n">
        <v>57604</v>
      </c>
      <c r="I21" s="0" t="n">
        <v>52055</v>
      </c>
      <c r="J21" s="0" t="n">
        <v>50006</v>
      </c>
      <c r="K21" s="0" t="n">
        <v>50111</v>
      </c>
      <c r="L21" s="0" t="n">
        <v>77798</v>
      </c>
      <c r="M21" s="0" t="n">
        <v>51513</v>
      </c>
      <c r="N21" s="0" t="n">
        <v>50145</v>
      </c>
      <c r="O21" s="0" t="n">
        <v>49316</v>
      </c>
      <c r="P21" s="0" t="n">
        <v>92560</v>
      </c>
      <c r="Q21" s="0" t="n">
        <v>49713</v>
      </c>
      <c r="R21" s="0" t="n">
        <v>49791</v>
      </c>
      <c r="S21" s="0" t="n">
        <v>49664</v>
      </c>
      <c r="T21" s="0" t="n">
        <v>50630</v>
      </c>
      <c r="U21" s="0" t="n">
        <f aca="false">SUM(B21:T21)</f>
        <v>1100732</v>
      </c>
    </row>
    <row r="31" customFormat="false" ht="15" hidden="false" customHeight="false" outlineLevel="0" collapsed="false">
      <c r="A31" s="7" t="s">
        <v>60</v>
      </c>
      <c r="B31" s="7" t="s">
        <v>61</v>
      </c>
      <c r="C31" s="7" t="s">
        <v>62</v>
      </c>
      <c r="D31" s="7" t="s">
        <v>63</v>
      </c>
      <c r="E31" s="7" t="s">
        <v>64</v>
      </c>
      <c r="F31" s="7" t="s">
        <v>65</v>
      </c>
      <c r="G31" s="7"/>
      <c r="H31" s="7" t="s">
        <v>0</v>
      </c>
      <c r="I31" s="7" t="s">
        <v>25</v>
      </c>
      <c r="J31" s="7" t="s">
        <v>30</v>
      </c>
      <c r="K31" s="7" t="s">
        <v>35</v>
      </c>
    </row>
    <row r="32" customFormat="false" ht="15" hidden="false" customHeight="false" outlineLevel="0" collapsed="false">
      <c r="A32" s="0" t="s">
        <v>2</v>
      </c>
      <c r="B32" s="0" t="n">
        <f aca="false">D2</f>
        <v>51642</v>
      </c>
      <c r="C32" s="0" t="n">
        <f aca="false">D21</f>
        <v>101137</v>
      </c>
      <c r="D32" s="0" t="n">
        <f aca="false">C32-B32</f>
        <v>49495</v>
      </c>
      <c r="E32" s="0" t="n">
        <f aca="false">SUM(B2:T2)-B32</f>
        <v>107</v>
      </c>
      <c r="F32" s="0" t="n">
        <f aca="false">$U$21-B32-E32-D32</f>
        <v>999488</v>
      </c>
      <c r="H32" s="0" t="n">
        <f aca="false">B32/(B32+D32)</f>
        <v>0.510614315235769</v>
      </c>
      <c r="I32" s="0" t="n">
        <f aca="false">F32/(F32+E32)</f>
        <v>0.999892956647442</v>
      </c>
      <c r="J32" s="0" t="n">
        <f aca="false">B32/(B32+E32)</f>
        <v>0.997932327194728</v>
      </c>
      <c r="K32" s="0" t="n">
        <f aca="false">F32/(D32+F32)</f>
        <v>0.952816203885096</v>
      </c>
    </row>
    <row r="33" customFormat="false" ht="15" hidden="false" customHeight="false" outlineLevel="0" collapsed="false">
      <c r="A33" s="0" t="s">
        <v>3</v>
      </c>
      <c r="B33" s="0" t="n">
        <f aca="false">C3</f>
        <v>23654</v>
      </c>
      <c r="C33" s="0" t="n">
        <f aca="false">C21</f>
        <v>50637</v>
      </c>
      <c r="D33" s="0" t="n">
        <f aca="false">C33-B33</f>
        <v>26983</v>
      </c>
      <c r="E33" s="0" t="n">
        <f aca="false">SUM(B3:T3)-B33</f>
        <v>2</v>
      </c>
      <c r="F33" s="0" t="n">
        <f aca="false">$U$21-B33-E33-D33</f>
        <v>1050093</v>
      </c>
      <c r="H33" s="0" t="n">
        <f aca="false">B33/(B33+D33)</f>
        <v>0.467128779351067</v>
      </c>
      <c r="I33" s="0" t="n">
        <f aca="false">F33/(F33+E33)</f>
        <v>0.999998095410415</v>
      </c>
      <c r="J33" s="0" t="n">
        <f aca="false">B33/(B33+E33)</f>
        <v>0.999915454852892</v>
      </c>
      <c r="K33" s="0" t="n">
        <f aca="false">F33/(D33+F33)</f>
        <v>0.974947914538993</v>
      </c>
    </row>
    <row r="34" customFormat="false" ht="15" hidden="false" customHeight="false" outlineLevel="0" collapsed="false">
      <c r="A34" s="0" t="s">
        <v>4</v>
      </c>
      <c r="B34" s="0" t="n">
        <f aca="false">L4</f>
        <v>38053</v>
      </c>
      <c r="C34" s="0" t="n">
        <f aca="false">L21</f>
        <v>77798</v>
      </c>
      <c r="D34" s="0" t="n">
        <f aca="false">C34-B34</f>
        <v>39745</v>
      </c>
      <c r="E34" s="0" t="n">
        <f aca="false">SUM(B4:T4)-B34</f>
        <v>7</v>
      </c>
      <c r="F34" s="0" t="n">
        <f aca="false">$U$21-B34-E34-D34</f>
        <v>1022927</v>
      </c>
      <c r="H34" s="0" t="n">
        <f aca="false">B34/(B34+D34)</f>
        <v>0.489125684464896</v>
      </c>
      <c r="I34" s="0" t="n">
        <f aca="false">F34/(F34+E34)</f>
        <v>0.999993156938766</v>
      </c>
      <c r="J34" s="0" t="n">
        <f aca="false">B34/(B34+E34)</f>
        <v>0.999816079873883</v>
      </c>
      <c r="K34" s="0" t="n">
        <f aca="false">F34/(D34+F34)</f>
        <v>0.962598995739043</v>
      </c>
    </row>
    <row r="35" customFormat="false" ht="15" hidden="false" customHeight="false" outlineLevel="0" collapsed="false">
      <c r="A35" s="0" t="s">
        <v>5</v>
      </c>
      <c r="B35" s="0" t="n">
        <f aca="false">M5</f>
        <v>24467</v>
      </c>
      <c r="C35" s="0" t="n">
        <f aca="false">M21</f>
        <v>51513</v>
      </c>
      <c r="D35" s="0" t="n">
        <f aca="false">C35-B35</f>
        <v>27046</v>
      </c>
      <c r="E35" s="0" t="n">
        <f aca="false">SUM(B5:T5)-B35</f>
        <v>3</v>
      </c>
      <c r="F35" s="0" t="n">
        <f aca="false">$U$21-B35-E35-D35</f>
        <v>1049216</v>
      </c>
      <c r="H35" s="0" t="n">
        <f aca="false">B35/(B35+D35)</f>
        <v>0.474967483936094</v>
      </c>
      <c r="I35" s="0" t="n">
        <f aca="false">F35/(F35+E35)</f>
        <v>0.999997140730391</v>
      </c>
      <c r="J35" s="0" t="n">
        <f aca="false">B35/(B35+E35)</f>
        <v>0.99987740089906</v>
      </c>
      <c r="K35" s="0" t="n">
        <f aca="false">F35/(D35+F35)</f>
        <v>0.974870431177539</v>
      </c>
    </row>
    <row r="36" customFormat="false" ht="15" hidden="false" customHeight="false" outlineLevel="0" collapsed="false">
      <c r="A36" s="0" t="s">
        <v>6</v>
      </c>
      <c r="B36" s="0" t="n">
        <f aca="false">N6</f>
        <v>23056</v>
      </c>
      <c r="C36" s="0" t="n">
        <f aca="false">N21</f>
        <v>50145</v>
      </c>
      <c r="D36" s="0" t="n">
        <f aca="false">C36-B36</f>
        <v>27089</v>
      </c>
      <c r="E36" s="0" t="n">
        <f aca="false">SUM(B6:T6)-B36</f>
        <v>7</v>
      </c>
      <c r="F36" s="0" t="n">
        <f aca="false">$U$21-B36-E36-D36</f>
        <v>1050580</v>
      </c>
      <c r="H36" s="0" t="n">
        <f aca="false">B36/(B36+D36)</f>
        <v>0.459786618805464</v>
      </c>
      <c r="I36" s="0" t="n">
        <f aca="false">F36/(F36+E36)</f>
        <v>0.999993337058235</v>
      </c>
      <c r="J36" s="0" t="n">
        <f aca="false">B36/(B36+E36)</f>
        <v>0.999696483545072</v>
      </c>
      <c r="K36" s="0" t="n">
        <f aca="false">F36/(D36+F36)</f>
        <v>0.974863339299915</v>
      </c>
    </row>
    <row r="37" customFormat="false" ht="15" hidden="false" customHeight="false" outlineLevel="0" collapsed="false">
      <c r="A37" s="0" t="s">
        <v>7</v>
      </c>
      <c r="B37" s="0" t="n">
        <f aca="false">O7</f>
        <v>23637</v>
      </c>
      <c r="C37" s="0" t="n">
        <f aca="false">O21</f>
        <v>49316</v>
      </c>
      <c r="D37" s="0" t="n">
        <f aca="false">C37-B37</f>
        <v>25679</v>
      </c>
      <c r="E37" s="0" t="n">
        <f aca="false">SUM(B7:T7)-B37</f>
        <v>6</v>
      </c>
      <c r="F37" s="0" t="n">
        <f aca="false">$U$21-B37-E37-D37</f>
        <v>1051410</v>
      </c>
      <c r="H37" s="0" t="n">
        <f aca="false">B37/(B37+D37)</f>
        <v>0.479296779949712</v>
      </c>
      <c r="I37" s="0" t="n">
        <f aca="false">F37/(F37+E37)</f>
        <v>0.99999429341003</v>
      </c>
      <c r="J37" s="0" t="n">
        <f aca="false">B37/(B37+E37)</f>
        <v>0.999746225098338</v>
      </c>
      <c r="K37" s="0" t="n">
        <f aca="false">F37/(D37+F37)</f>
        <v>0.976158887519973</v>
      </c>
    </row>
    <row r="38" customFormat="false" ht="15" hidden="false" customHeight="false" outlineLevel="0" collapsed="false">
      <c r="A38" s="0" t="s">
        <v>8</v>
      </c>
      <c r="B38" s="0" t="n">
        <f aca="false">P8</f>
        <v>46209</v>
      </c>
      <c r="C38" s="0" t="n">
        <f aca="false">P21</f>
        <v>92560</v>
      </c>
      <c r="D38" s="0" t="n">
        <f aca="false">C38-B38</f>
        <v>46351</v>
      </c>
      <c r="E38" s="0" t="n">
        <f aca="false">SUM(B8:T8)-B38</f>
        <v>7</v>
      </c>
      <c r="F38" s="0" t="n">
        <f aca="false">$U$21-B38-E38-D38</f>
        <v>1008165</v>
      </c>
      <c r="H38" s="0" t="n">
        <f aca="false">B38/(B38+D38)</f>
        <v>0.499232929991357</v>
      </c>
      <c r="I38" s="0" t="n">
        <f aca="false">F38/(F38+E38)</f>
        <v>0.999993056740318</v>
      </c>
      <c r="J38" s="0" t="n">
        <f aca="false">B38/(B38+E38)</f>
        <v>0.999848537303099</v>
      </c>
      <c r="K38" s="0" t="n">
        <f aca="false">F38/(D38+F38)</f>
        <v>0.956045237815263</v>
      </c>
    </row>
    <row r="39" customFormat="false" ht="15" hidden="false" customHeight="false" outlineLevel="0" collapsed="false">
      <c r="A39" s="0" t="s">
        <v>9</v>
      </c>
      <c r="B39" s="0" t="n">
        <f aca="false">Q9</f>
        <v>23191</v>
      </c>
      <c r="C39" s="0" t="n">
        <f aca="false">Q21</f>
        <v>49713</v>
      </c>
      <c r="D39" s="0" t="n">
        <f aca="false">C39-B39</f>
        <v>26522</v>
      </c>
      <c r="E39" s="0" t="n">
        <f aca="false">SUM(B9:T9)-B39</f>
        <v>0</v>
      </c>
      <c r="F39" s="0" t="n">
        <f aca="false">$U$21-B39-E39-D39</f>
        <v>1051019</v>
      </c>
      <c r="H39" s="0" t="n">
        <f aca="false">B39/(B39+D39)</f>
        <v>0.466497696779514</v>
      </c>
      <c r="I39" s="0" t="n">
        <f aca="false">F39/(F39+E39)</f>
        <v>1</v>
      </c>
      <c r="J39" s="0" t="n">
        <f aca="false">B39/(B39+E39)</f>
        <v>1</v>
      </c>
      <c r="K39" s="0" t="n">
        <f aca="false">F39/(D39+F39)</f>
        <v>0.975386551416605</v>
      </c>
    </row>
    <row r="40" customFormat="false" ht="15" hidden="false" customHeight="false" outlineLevel="0" collapsed="false">
      <c r="A40" s="0" t="s">
        <v>10</v>
      </c>
      <c r="B40" s="0" t="n">
        <f aca="false">R10</f>
        <v>23325</v>
      </c>
      <c r="C40" s="0" t="n">
        <f aca="false">R21</f>
        <v>49791</v>
      </c>
      <c r="D40" s="0" t="n">
        <f aca="false">C40-B40</f>
        <v>26466</v>
      </c>
      <c r="E40" s="0" t="n">
        <f aca="false">SUM(B10:T10)-B40</f>
        <v>2</v>
      </c>
      <c r="F40" s="0" t="n">
        <f aca="false">$U$21-B40-E40-D40</f>
        <v>1050939</v>
      </c>
      <c r="H40" s="0" t="n">
        <f aca="false">B40/(B40+D40)</f>
        <v>0.468458155088269</v>
      </c>
      <c r="I40" s="0" t="n">
        <f aca="false">F40/(F40+E40)</f>
        <v>0.999998096943596</v>
      </c>
      <c r="J40" s="0" t="n">
        <f aca="false">B40/(B40+E40)</f>
        <v>0.999914262442663</v>
      </c>
      <c r="K40" s="0" t="n">
        <f aca="false">F40/(D40+F40)</f>
        <v>0.975435421220433</v>
      </c>
    </row>
    <row r="41" customFormat="false" ht="15" hidden="false" customHeight="false" outlineLevel="0" collapsed="false">
      <c r="A41" s="0" t="s">
        <v>11</v>
      </c>
      <c r="B41" s="0" t="n">
        <f aca="false">E11</f>
        <v>24605</v>
      </c>
      <c r="C41" s="0" t="n">
        <f aca="false">E21</f>
        <v>52428</v>
      </c>
      <c r="D41" s="0" t="n">
        <f aca="false">C41-B41</f>
        <v>27823</v>
      </c>
      <c r="E41" s="0" t="n">
        <f aca="false">SUM(B11:T11)-B41</f>
        <v>1</v>
      </c>
      <c r="F41" s="0" t="n">
        <f aca="false">$U$21-B41-E41-D41</f>
        <v>1048303</v>
      </c>
      <c r="H41" s="0" t="n">
        <f aca="false">B41/(B41+D41)</f>
        <v>0.469310292210269</v>
      </c>
      <c r="I41" s="0" t="n">
        <f aca="false">F41/(F41+E41)</f>
        <v>0.999999046078237</v>
      </c>
      <c r="J41" s="0" t="n">
        <f aca="false">B41/(B41+E41)</f>
        <v>0.999959359505812</v>
      </c>
      <c r="K41" s="0" t="n">
        <f aca="false">F41/(D41+F41)</f>
        <v>0.974145220912793</v>
      </c>
    </row>
    <row r="42" customFormat="false" ht="15" hidden="false" customHeight="false" outlineLevel="0" collapsed="false">
      <c r="A42" s="0" t="s">
        <v>12</v>
      </c>
      <c r="B42" s="0" t="n">
        <f aca="false">S12</f>
        <v>23789</v>
      </c>
      <c r="C42" s="0" t="n">
        <f aca="false">S21</f>
        <v>49664</v>
      </c>
      <c r="D42" s="0" t="n">
        <f aca="false">C42-B42</f>
        <v>25875</v>
      </c>
      <c r="E42" s="0" t="n">
        <f aca="false">SUM(B12:T12)-B42</f>
        <v>43</v>
      </c>
      <c r="F42" s="0" t="n">
        <f aca="false">$U$21-B42-E42-D42</f>
        <v>1051025</v>
      </c>
      <c r="H42" s="0" t="n">
        <f aca="false">B42/(B42+D42)</f>
        <v>0.47899887242268</v>
      </c>
      <c r="I42" s="0" t="n">
        <f aca="false">F42/(F42+E42)</f>
        <v>0.999959089231144</v>
      </c>
      <c r="J42" s="0" t="n">
        <f aca="false">B42/(B42+E42)</f>
        <v>0.998195703256126</v>
      </c>
      <c r="K42" s="0" t="n">
        <f aca="false">F42/(D42+F42)</f>
        <v>0.975972699414987</v>
      </c>
    </row>
    <row r="43" customFormat="false" ht="15" hidden="false" customHeight="false" outlineLevel="0" collapsed="false">
      <c r="A43" s="0" t="s">
        <v>13</v>
      </c>
      <c r="B43" s="0" t="n">
        <f aca="false">T13</f>
        <v>23887</v>
      </c>
      <c r="C43" s="0" t="n">
        <f aca="false">T21</f>
        <v>50630</v>
      </c>
      <c r="D43" s="0" t="n">
        <f aca="false">C43-B43</f>
        <v>26743</v>
      </c>
      <c r="E43" s="0" t="n">
        <f aca="false">SUM(B13:T13)-B43</f>
        <v>14</v>
      </c>
      <c r="F43" s="0" t="n">
        <f aca="false">$U$21-B43-E43-D43</f>
        <v>1050088</v>
      </c>
      <c r="H43" s="0" t="n">
        <f aca="false">B43/(B43+D43)</f>
        <v>0.471795378234249</v>
      </c>
      <c r="I43" s="0" t="n">
        <f aca="false">F43/(F43+E43)</f>
        <v>0.999986667961779</v>
      </c>
      <c r="J43" s="0" t="n">
        <f aca="false">B43/(B43+E43)</f>
        <v>0.999414250449772</v>
      </c>
      <c r="K43" s="0" t="n">
        <f aca="false">F43/(D43+F43)</f>
        <v>0.975165090900986</v>
      </c>
    </row>
    <row r="44" customFormat="false" ht="15" hidden="false" customHeight="false" outlineLevel="0" collapsed="false">
      <c r="A44" s="0" t="s">
        <v>14</v>
      </c>
      <c r="B44" s="0" t="n">
        <f aca="false">B14</f>
        <v>23968</v>
      </c>
      <c r="C44" s="0" t="n">
        <f aca="false">B21</f>
        <v>50961</v>
      </c>
      <c r="D44" s="0" t="n">
        <f aca="false">C44-B44</f>
        <v>26993</v>
      </c>
      <c r="E44" s="0" t="n">
        <f aca="false">SUM(B14:T14)-B44</f>
        <v>0</v>
      </c>
      <c r="F44" s="0" t="n">
        <f aca="false">$U$21-B44-E44-D44</f>
        <v>1049771</v>
      </c>
      <c r="H44" s="0" t="n">
        <f aca="false">B44/(B44+D44)</f>
        <v>0.470320441121642</v>
      </c>
      <c r="I44" s="0" t="n">
        <f aca="false">F44/(F44+E44)</f>
        <v>1</v>
      </c>
      <c r="J44" s="0" t="n">
        <f aca="false">B44/(B44+E44)</f>
        <v>1</v>
      </c>
      <c r="K44" s="0" t="n">
        <f aca="false">F44/(D44+F44)</f>
        <v>0.974931368433566</v>
      </c>
    </row>
    <row r="45" customFormat="false" ht="15" hidden="false" customHeight="false" outlineLevel="0" collapsed="false">
      <c r="A45" s="0" t="s">
        <v>15</v>
      </c>
      <c r="B45" s="0" t="n">
        <f aca="false">F15</f>
        <v>24038</v>
      </c>
      <c r="C45" s="0" t="n">
        <f aca="false">F21</f>
        <v>50052</v>
      </c>
      <c r="D45" s="0" t="n">
        <f aca="false">C45-B45</f>
        <v>26014</v>
      </c>
      <c r="E45" s="0" t="n">
        <f aca="false">SUM(B15:T15)-B45</f>
        <v>4</v>
      </c>
      <c r="F45" s="0" t="n">
        <f aca="false">$U$21-B45-E45-D45</f>
        <v>1050676</v>
      </c>
      <c r="H45" s="0" t="n">
        <f aca="false">B45/(B45+D45)</f>
        <v>0.480260529049788</v>
      </c>
      <c r="I45" s="0" t="n">
        <f aca="false">F45/(F45+E45)</f>
        <v>0.999996192941714</v>
      </c>
      <c r="J45" s="0" t="n">
        <f aca="false">B45/(B45+E45)</f>
        <v>0.999833624490475</v>
      </c>
      <c r="K45" s="0" t="n">
        <f aca="false">F45/(D45+F45)</f>
        <v>0.975838913707752</v>
      </c>
    </row>
    <row r="46" customFormat="false" ht="15" hidden="false" customHeight="false" outlineLevel="0" collapsed="false">
      <c r="A46" s="0" t="s">
        <v>16</v>
      </c>
      <c r="B46" s="0" t="n">
        <f aca="false">G16</f>
        <v>32307</v>
      </c>
      <c r="C46" s="0" t="n">
        <f aca="false">G21</f>
        <v>64611</v>
      </c>
      <c r="D46" s="0" t="n">
        <f aca="false">C46-B46</f>
        <v>32304</v>
      </c>
      <c r="E46" s="0" t="n">
        <f aca="false">SUM(B16:T16)-B46</f>
        <v>45</v>
      </c>
      <c r="F46" s="0" t="n">
        <f aca="false">$U$21-B46-E46-D46</f>
        <v>1036076</v>
      </c>
      <c r="H46" s="0" t="n">
        <f aca="false">B46/(B46+D46)</f>
        <v>0.500023215861076</v>
      </c>
      <c r="I46" s="0" t="n">
        <f aca="false">F46/(F46+E46)</f>
        <v>0.999956568779129</v>
      </c>
      <c r="J46" s="0" t="n">
        <f aca="false">B46/(B46+E46)</f>
        <v>0.998609050445104</v>
      </c>
      <c r="K46" s="0" t="n">
        <f aca="false">F46/(D46+F46)</f>
        <v>0.969763567270072</v>
      </c>
    </row>
    <row r="47" customFormat="false" ht="15" hidden="false" customHeight="false" outlineLevel="0" collapsed="false">
      <c r="A47" s="0" t="s">
        <v>17</v>
      </c>
      <c r="B47" s="0" t="n">
        <f aca="false">H17</f>
        <v>27861</v>
      </c>
      <c r="C47" s="0" t="n">
        <f aca="false">H21</f>
        <v>57604</v>
      </c>
      <c r="D47" s="0" t="n">
        <f aca="false">C47-B47</f>
        <v>29743</v>
      </c>
      <c r="E47" s="0" t="n">
        <f aca="false">SUM(B17:T17)-B47</f>
        <v>7</v>
      </c>
      <c r="F47" s="0" t="n">
        <f aca="false">$U$21-B47-E47-D47</f>
        <v>1043121</v>
      </c>
      <c r="H47" s="0" t="n">
        <f aca="false">B47/(B47+D47)</f>
        <v>0.483664328866051</v>
      </c>
      <c r="I47" s="0" t="n">
        <f aca="false">F47/(F47+E47)</f>
        <v>0.999993289414147</v>
      </c>
      <c r="J47" s="0" t="n">
        <f aca="false">B47/(B47+E47)</f>
        <v>0.999748815846132</v>
      </c>
      <c r="K47" s="0" t="n">
        <f aca="false">F47/(D47+F47)</f>
        <v>0.972277008083038</v>
      </c>
    </row>
    <row r="48" customFormat="false" ht="15" hidden="false" customHeight="false" outlineLevel="0" collapsed="false">
      <c r="A48" s="0" t="s">
        <v>18</v>
      </c>
      <c r="B48" s="0" t="n">
        <f aca="false">I18</f>
        <v>24088</v>
      </c>
      <c r="C48" s="0" t="n">
        <f aca="false">I21</f>
        <v>52055</v>
      </c>
      <c r="D48" s="0" t="n">
        <f aca="false">C48-B48</f>
        <v>27967</v>
      </c>
      <c r="E48" s="0" t="n">
        <f aca="false">SUM(B18:T18)-B48</f>
        <v>1</v>
      </c>
      <c r="F48" s="0" t="n">
        <f aca="false">$U$21-B48-E48-D48</f>
        <v>1048676</v>
      </c>
      <c r="H48" s="0" t="n">
        <f aca="false">B48/(B48+D48)</f>
        <v>0.462741331284219</v>
      </c>
      <c r="I48" s="0" t="n">
        <f aca="false">F48/(F48+E48)</f>
        <v>0.999999046417534</v>
      </c>
      <c r="J48" s="0" t="n">
        <f aca="false">B48/(B48+E48)</f>
        <v>0.99995848727635</v>
      </c>
      <c r="K48" s="0" t="n">
        <f aca="false">F48/(D48+F48)</f>
        <v>0.974023887212381</v>
      </c>
    </row>
    <row r="49" customFormat="false" ht="15" hidden="false" customHeight="false" outlineLevel="0" collapsed="false">
      <c r="A49" s="0" t="s">
        <v>19</v>
      </c>
      <c r="B49" s="0" t="n">
        <f aca="false">J19</f>
        <v>23165</v>
      </c>
      <c r="C49" s="0" t="n">
        <f aca="false">J21</f>
        <v>50006</v>
      </c>
      <c r="D49" s="0" t="n">
        <f aca="false">C49-B49</f>
        <v>26841</v>
      </c>
      <c r="E49" s="0" t="n">
        <f aca="false">SUM(B19:T19)-B49</f>
        <v>2</v>
      </c>
      <c r="F49" s="0" t="n">
        <f aca="false">$U$21-B49-E49-D49</f>
        <v>1050724</v>
      </c>
      <c r="H49" s="0" t="n">
        <f aca="false">B49/(B49+D49)</f>
        <v>0.46324441067072</v>
      </c>
      <c r="I49" s="0" t="n">
        <f aca="false">F49/(F49+E49)</f>
        <v>0.999998096554192</v>
      </c>
      <c r="J49" s="0" t="n">
        <f aca="false">B49/(B49+E49)</f>
        <v>0.999913670306902</v>
      </c>
      <c r="K49" s="0" t="n">
        <f aca="false">F49/(D49+F49)</f>
        <v>0.975091061792096</v>
      </c>
    </row>
    <row r="50" customFormat="false" ht="15" hidden="false" customHeight="false" outlineLevel="0" collapsed="false">
      <c r="A50" s="0" t="s">
        <v>20</v>
      </c>
      <c r="B50" s="0" t="n">
        <f aca="false">K20</f>
        <v>24136</v>
      </c>
      <c r="C50" s="0" t="n">
        <f aca="false">K21</f>
        <v>50111</v>
      </c>
      <c r="D50" s="0" t="n">
        <f aca="false">C50-B50</f>
        <v>25975</v>
      </c>
      <c r="E50" s="0" t="n">
        <f aca="false">SUM(B20:T20)-B50</f>
        <v>3</v>
      </c>
      <c r="F50" s="0" t="n">
        <f aca="false">$U$21-B50-E50-D50</f>
        <v>1050618</v>
      </c>
      <c r="H50" s="0" t="n">
        <f aca="false">B50/(B50+D50)</f>
        <v>0.481650735367484</v>
      </c>
      <c r="I50" s="0" t="n">
        <f aca="false">F50/(F50+E50)</f>
        <v>0.99999714454594</v>
      </c>
      <c r="J50" s="0" t="n">
        <f aca="false">B50/(B50+E50)</f>
        <v>0.999875719789552</v>
      </c>
      <c r="K50" s="0" t="n">
        <f aca="false">F50/(D50+F50)</f>
        <v>0.97587296220577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B1" s="0" t="s">
        <v>40</v>
      </c>
      <c r="C1" s="0" t="s">
        <v>41</v>
      </c>
      <c r="D1" s="0" t="s">
        <v>42</v>
      </c>
      <c r="E1" s="0" t="s">
        <v>43</v>
      </c>
      <c r="F1" s="0" t="s">
        <v>44</v>
      </c>
      <c r="G1" s="0" t="s">
        <v>45</v>
      </c>
      <c r="H1" s="0" t="s">
        <v>46</v>
      </c>
      <c r="I1" s="0" t="s">
        <v>47</v>
      </c>
      <c r="J1" s="0" t="s">
        <v>48</v>
      </c>
      <c r="K1" s="0" t="s">
        <v>49</v>
      </c>
      <c r="L1" s="0" t="s">
        <v>50</v>
      </c>
      <c r="M1" s="0" t="s">
        <v>51</v>
      </c>
      <c r="N1" s="0" t="s">
        <v>52</v>
      </c>
      <c r="O1" s="0" t="s">
        <v>53</v>
      </c>
      <c r="P1" s="0" t="s">
        <v>54</v>
      </c>
      <c r="Q1" s="0" t="s">
        <v>55</v>
      </c>
      <c r="R1" s="0" t="s">
        <v>56</v>
      </c>
      <c r="S1" s="0" t="s">
        <v>57</v>
      </c>
      <c r="T1" s="0" t="s">
        <v>58</v>
      </c>
    </row>
    <row r="2" customFormat="false" ht="15" hidden="false" customHeight="false" outlineLevel="0" collapsed="false">
      <c r="A2" s="0" t="s">
        <v>2</v>
      </c>
      <c r="B2" s="0" t="n">
        <v>66</v>
      </c>
      <c r="C2" s="0" t="n">
        <v>0</v>
      </c>
      <c r="D2" s="0" t="n">
        <v>79554</v>
      </c>
      <c r="E2" s="0" t="n">
        <v>0</v>
      </c>
      <c r="F2" s="0" t="n">
        <v>2</v>
      </c>
      <c r="G2" s="0" t="n">
        <v>23</v>
      </c>
      <c r="H2" s="0" t="n">
        <v>0</v>
      </c>
      <c r="I2" s="0" t="n">
        <v>10</v>
      </c>
      <c r="J2" s="0" t="n">
        <v>0</v>
      </c>
      <c r="K2" s="0" t="n">
        <v>0</v>
      </c>
      <c r="L2" s="0" t="n">
        <v>34</v>
      </c>
      <c r="M2" s="0" t="n">
        <v>0</v>
      </c>
      <c r="N2" s="0" t="n">
        <v>0</v>
      </c>
      <c r="O2" s="0" t="n">
        <v>0</v>
      </c>
      <c r="P2" s="0" t="n">
        <v>79</v>
      </c>
      <c r="Q2" s="0" t="n">
        <v>0</v>
      </c>
      <c r="R2" s="0" t="n">
        <v>2</v>
      </c>
      <c r="S2" s="0" t="n">
        <v>5</v>
      </c>
      <c r="T2" s="0" t="n">
        <v>0</v>
      </c>
    </row>
    <row r="3" customFormat="false" ht="15" hidden="false" customHeight="false" outlineLevel="0" collapsed="false">
      <c r="A3" s="0" t="s">
        <v>3</v>
      </c>
      <c r="B3" s="0" t="n">
        <v>0</v>
      </c>
      <c r="C3" s="0" t="n">
        <v>42016</v>
      </c>
      <c r="D3" s="0" t="n">
        <v>0</v>
      </c>
      <c r="E3" s="0" t="n">
        <v>0</v>
      </c>
      <c r="F3" s="0" t="n">
        <v>0</v>
      </c>
      <c r="G3" s="0" t="n">
        <v>0</v>
      </c>
      <c r="H3" s="0" t="n">
        <v>0</v>
      </c>
      <c r="I3" s="0" t="n">
        <v>9</v>
      </c>
      <c r="J3" s="0" t="n">
        <v>0</v>
      </c>
      <c r="K3" s="0" t="n">
        <v>0</v>
      </c>
      <c r="L3" s="0" t="n">
        <v>0</v>
      </c>
      <c r="M3" s="0" t="n">
        <v>0</v>
      </c>
      <c r="N3" s="0" t="n">
        <v>0</v>
      </c>
      <c r="O3" s="0" t="n">
        <v>0</v>
      </c>
      <c r="P3" s="0" t="n">
        <v>0</v>
      </c>
      <c r="Q3" s="0" t="n">
        <v>0</v>
      </c>
      <c r="R3" s="0" t="n">
        <v>0</v>
      </c>
      <c r="S3" s="0" t="n">
        <v>0</v>
      </c>
      <c r="T3" s="0" t="n">
        <v>0</v>
      </c>
    </row>
    <row r="4" customFormat="false" ht="15" hidden="false" customHeight="false" outlineLevel="0" collapsed="false">
      <c r="A4" s="0" t="s">
        <v>4</v>
      </c>
      <c r="B4" s="0" t="n">
        <v>0</v>
      </c>
      <c r="C4" s="0" t="n">
        <v>0</v>
      </c>
      <c r="D4" s="0" t="n">
        <v>0</v>
      </c>
      <c r="E4" s="0" t="n">
        <v>0</v>
      </c>
      <c r="F4" s="0" t="n">
        <v>0</v>
      </c>
      <c r="G4" s="0" t="n">
        <v>19</v>
      </c>
      <c r="H4" s="0" t="n">
        <v>0</v>
      </c>
      <c r="I4" s="0" t="n">
        <v>0</v>
      </c>
      <c r="J4" s="0" t="n">
        <v>0</v>
      </c>
      <c r="K4" s="0" t="n">
        <v>1</v>
      </c>
      <c r="L4" s="0" t="n">
        <v>61292</v>
      </c>
      <c r="M4" s="0" t="n">
        <v>0</v>
      </c>
      <c r="N4" s="0" t="n">
        <v>0</v>
      </c>
      <c r="O4" s="0" t="n">
        <v>0</v>
      </c>
      <c r="P4" s="0" t="n">
        <v>0</v>
      </c>
      <c r="Q4" s="0" t="n">
        <v>0</v>
      </c>
      <c r="R4" s="0" t="n">
        <v>0</v>
      </c>
      <c r="S4" s="0" t="n">
        <v>0</v>
      </c>
      <c r="T4" s="0" t="n">
        <v>0</v>
      </c>
    </row>
    <row r="5" customFormat="false" ht="15" hidden="false" customHeight="false" outlineLevel="0" collapsed="false">
      <c r="A5" s="0" t="s">
        <v>5</v>
      </c>
      <c r="B5" s="0" t="n">
        <v>0</v>
      </c>
      <c r="C5" s="0" t="n">
        <v>0</v>
      </c>
      <c r="D5" s="0" t="n">
        <v>0</v>
      </c>
      <c r="E5" s="0" t="n">
        <v>0</v>
      </c>
      <c r="F5" s="0" t="n">
        <v>0</v>
      </c>
      <c r="G5" s="0" t="n">
        <v>0</v>
      </c>
      <c r="H5" s="0" t="n">
        <v>1</v>
      </c>
      <c r="I5" s="0" t="n">
        <v>0</v>
      </c>
      <c r="J5" s="0" t="n">
        <v>0</v>
      </c>
      <c r="K5" s="0" t="n">
        <v>0</v>
      </c>
      <c r="L5" s="0" t="n">
        <v>0</v>
      </c>
      <c r="M5" s="0" t="n">
        <v>42799</v>
      </c>
      <c r="N5" s="0" t="n">
        <v>4</v>
      </c>
      <c r="O5" s="0" t="n">
        <v>0</v>
      </c>
      <c r="P5" s="0" t="n">
        <v>0</v>
      </c>
      <c r="Q5" s="0" t="n">
        <v>0</v>
      </c>
      <c r="R5" s="0" t="n">
        <v>0</v>
      </c>
      <c r="S5" s="0" t="n">
        <v>0</v>
      </c>
      <c r="T5" s="0" t="n">
        <v>0</v>
      </c>
    </row>
    <row r="6" customFormat="false" ht="15" hidden="false" customHeight="false" outlineLevel="0" collapsed="false">
      <c r="A6" s="0" t="s">
        <v>6</v>
      </c>
      <c r="B6" s="0" t="n">
        <v>0</v>
      </c>
      <c r="C6" s="0" t="n">
        <v>0</v>
      </c>
      <c r="D6" s="0" t="n">
        <v>0</v>
      </c>
      <c r="E6" s="0" t="n">
        <v>0</v>
      </c>
      <c r="F6" s="0" t="n">
        <v>0</v>
      </c>
      <c r="G6" s="0" t="n">
        <v>0</v>
      </c>
      <c r="H6" s="0" t="n">
        <v>0</v>
      </c>
      <c r="I6" s="0" t="n">
        <v>9</v>
      </c>
      <c r="J6" s="0" t="n">
        <v>0</v>
      </c>
      <c r="K6" s="0" t="n">
        <v>0</v>
      </c>
      <c r="L6" s="0" t="n">
        <v>0</v>
      </c>
      <c r="M6" s="0" t="n">
        <v>0</v>
      </c>
      <c r="N6" s="0" t="n">
        <v>41240</v>
      </c>
      <c r="O6" s="0" t="n">
        <v>0</v>
      </c>
      <c r="P6" s="0" t="n">
        <v>0</v>
      </c>
      <c r="Q6" s="0" t="n">
        <v>0</v>
      </c>
      <c r="R6" s="0" t="n">
        <v>0</v>
      </c>
      <c r="S6" s="0" t="n">
        <v>0</v>
      </c>
      <c r="T6" s="0" t="n">
        <v>0</v>
      </c>
    </row>
    <row r="7" customFormat="false" ht="15" hidden="false" customHeight="false" outlineLevel="0" collapsed="false">
      <c r="A7" s="0" t="s">
        <v>7</v>
      </c>
      <c r="B7" s="0" t="n">
        <v>0</v>
      </c>
      <c r="C7" s="0" t="n">
        <v>0</v>
      </c>
      <c r="D7" s="0" t="n">
        <v>0</v>
      </c>
      <c r="E7" s="0" t="n">
        <v>0</v>
      </c>
      <c r="F7" s="0" t="n">
        <v>0</v>
      </c>
      <c r="G7" s="0" t="n">
        <v>0</v>
      </c>
      <c r="H7" s="0" t="n">
        <v>0</v>
      </c>
      <c r="I7" s="0" t="n">
        <v>0</v>
      </c>
      <c r="J7" s="0" t="n">
        <v>0</v>
      </c>
      <c r="K7" s="0" t="n">
        <v>1</v>
      </c>
      <c r="L7" s="0" t="n">
        <v>0</v>
      </c>
      <c r="M7" s="0" t="n">
        <v>0</v>
      </c>
      <c r="N7" s="0" t="n">
        <v>0</v>
      </c>
      <c r="O7" s="0" t="n">
        <v>40121</v>
      </c>
      <c r="P7" s="0" t="n">
        <v>23</v>
      </c>
      <c r="Q7" s="0" t="n">
        <v>0</v>
      </c>
      <c r="R7" s="0" t="n">
        <v>0</v>
      </c>
      <c r="S7" s="0" t="n">
        <v>0</v>
      </c>
      <c r="T7" s="0" t="n">
        <v>0</v>
      </c>
    </row>
    <row r="8" customFormat="false" ht="15" hidden="false" customHeight="false" outlineLevel="0" collapsed="false">
      <c r="A8" s="0" t="s">
        <v>8</v>
      </c>
      <c r="B8" s="0" t="n">
        <v>0</v>
      </c>
      <c r="C8" s="0" t="n">
        <v>0</v>
      </c>
      <c r="D8" s="0" t="n">
        <v>1</v>
      </c>
      <c r="E8" s="0" t="n">
        <v>0</v>
      </c>
      <c r="F8" s="0" t="n">
        <v>0</v>
      </c>
      <c r="G8" s="0" t="n">
        <v>1</v>
      </c>
      <c r="H8" s="0" t="n">
        <v>0</v>
      </c>
      <c r="I8" s="0" t="n">
        <v>0</v>
      </c>
      <c r="J8" s="0" t="n">
        <v>0</v>
      </c>
      <c r="K8" s="0" t="n">
        <v>0</v>
      </c>
      <c r="L8" s="0" t="n">
        <v>2</v>
      </c>
      <c r="M8" s="0" t="n">
        <v>0</v>
      </c>
      <c r="N8" s="0" t="n">
        <v>0</v>
      </c>
      <c r="O8" s="0" t="n">
        <v>9</v>
      </c>
      <c r="P8" s="0" t="n">
        <v>73410</v>
      </c>
      <c r="Q8" s="0" t="n">
        <v>0</v>
      </c>
      <c r="R8" s="0" t="n">
        <v>0</v>
      </c>
      <c r="S8" s="0" t="n">
        <v>0</v>
      </c>
      <c r="T8" s="0" t="n">
        <v>0</v>
      </c>
    </row>
    <row r="9" customFormat="false" ht="15" hidden="false" customHeight="false" outlineLevel="0" collapsed="false">
      <c r="A9" s="0" t="s">
        <v>9</v>
      </c>
      <c r="B9" s="0" t="n">
        <v>0</v>
      </c>
      <c r="C9" s="0" t="n">
        <v>0</v>
      </c>
      <c r="D9" s="0" t="n">
        <v>0</v>
      </c>
      <c r="E9" s="0" t="n">
        <v>1</v>
      </c>
      <c r="F9" s="0" t="n">
        <v>0</v>
      </c>
      <c r="G9" s="0" t="n">
        <v>0</v>
      </c>
      <c r="H9" s="0" t="n">
        <v>0</v>
      </c>
      <c r="I9" s="0" t="n">
        <v>0</v>
      </c>
      <c r="J9" s="0" t="n">
        <v>0</v>
      </c>
      <c r="K9" s="0" t="n">
        <v>0</v>
      </c>
      <c r="L9" s="0" t="n">
        <v>0</v>
      </c>
      <c r="M9" s="0" t="n">
        <v>1</v>
      </c>
      <c r="N9" s="0" t="n">
        <v>0</v>
      </c>
      <c r="O9" s="0" t="n">
        <v>0</v>
      </c>
      <c r="P9" s="0" t="n">
        <v>0</v>
      </c>
      <c r="Q9" s="0" t="n">
        <v>41031</v>
      </c>
      <c r="R9" s="0" t="n">
        <v>0</v>
      </c>
      <c r="S9" s="0" t="n">
        <v>0</v>
      </c>
      <c r="T9" s="0" t="n">
        <v>0</v>
      </c>
    </row>
    <row r="10" customFormat="false" ht="15" hidden="false" customHeight="false" outlineLevel="0" collapsed="false">
      <c r="A10" s="0" t="s">
        <v>10</v>
      </c>
      <c r="B10" s="0" t="n">
        <v>4</v>
      </c>
      <c r="C10" s="0" t="n">
        <v>0</v>
      </c>
      <c r="D10" s="0" t="n">
        <v>0</v>
      </c>
      <c r="E10" s="0" t="n">
        <v>0</v>
      </c>
      <c r="F10" s="0" t="n">
        <v>0</v>
      </c>
      <c r="G10" s="0" t="n">
        <v>0</v>
      </c>
      <c r="H10" s="0" t="n">
        <v>0</v>
      </c>
      <c r="I10" s="0" t="n">
        <v>0</v>
      </c>
      <c r="J10" s="0" t="n">
        <v>0</v>
      </c>
      <c r="K10" s="0" t="n">
        <v>0</v>
      </c>
      <c r="L10" s="0" t="n">
        <v>0</v>
      </c>
      <c r="M10" s="0" t="n">
        <v>0</v>
      </c>
      <c r="N10" s="0" t="n">
        <v>2</v>
      </c>
      <c r="O10" s="0" t="n">
        <v>0</v>
      </c>
      <c r="P10" s="0" t="n">
        <v>0</v>
      </c>
      <c r="Q10" s="0" t="n">
        <v>0</v>
      </c>
      <c r="R10" s="0" t="n">
        <v>41019</v>
      </c>
      <c r="S10" s="0" t="n">
        <v>0</v>
      </c>
      <c r="T10" s="0" t="n">
        <v>0</v>
      </c>
    </row>
    <row r="11" customFormat="false" ht="15" hidden="false" customHeight="false" outlineLevel="0" collapsed="false">
      <c r="A11" s="0" t="s">
        <v>11</v>
      </c>
      <c r="B11" s="0" t="n">
        <v>0</v>
      </c>
      <c r="C11" s="0" t="n">
        <v>0</v>
      </c>
      <c r="D11" s="0" t="n">
        <v>0</v>
      </c>
      <c r="E11" s="0" t="n">
        <v>43406</v>
      </c>
      <c r="F11" s="0" t="n">
        <v>0</v>
      </c>
      <c r="G11" s="0" t="n">
        <v>0</v>
      </c>
      <c r="H11" s="0" t="n">
        <v>1</v>
      </c>
      <c r="I11" s="0" t="n">
        <v>0</v>
      </c>
      <c r="J11" s="0" t="n">
        <v>0</v>
      </c>
      <c r="K11" s="0" t="n">
        <v>0</v>
      </c>
      <c r="L11" s="0" t="n">
        <v>0</v>
      </c>
      <c r="M11" s="0" t="n">
        <v>0</v>
      </c>
      <c r="N11" s="0" t="n">
        <v>0</v>
      </c>
      <c r="O11" s="0" t="n">
        <v>0</v>
      </c>
      <c r="P11" s="0" t="n">
        <v>0</v>
      </c>
      <c r="Q11" s="0" t="n">
        <v>0</v>
      </c>
      <c r="R11" s="0" t="n">
        <v>0</v>
      </c>
      <c r="S11" s="0" t="n">
        <v>0</v>
      </c>
      <c r="T11" s="0" t="n">
        <v>0</v>
      </c>
    </row>
    <row r="12" customFormat="false" ht="15" hidden="false" customHeight="false" outlineLevel="0" collapsed="false">
      <c r="A12" s="0" t="s">
        <v>12</v>
      </c>
      <c r="B12" s="0" t="n">
        <v>2</v>
      </c>
      <c r="C12" s="0" t="n">
        <v>1</v>
      </c>
      <c r="D12" s="0" t="n">
        <v>0</v>
      </c>
      <c r="E12" s="0" t="n">
        <v>5</v>
      </c>
      <c r="F12" s="0" t="n">
        <v>0</v>
      </c>
      <c r="G12" s="0" t="n">
        <v>0</v>
      </c>
      <c r="H12" s="0" t="n">
        <v>0</v>
      </c>
      <c r="I12" s="0" t="n">
        <v>36</v>
      </c>
      <c r="J12" s="0" t="n">
        <v>2</v>
      </c>
      <c r="K12" s="0" t="n">
        <v>0</v>
      </c>
      <c r="L12" s="0" t="n">
        <v>0</v>
      </c>
      <c r="M12" s="0" t="n">
        <v>16</v>
      </c>
      <c r="N12" s="0" t="n">
        <v>21</v>
      </c>
      <c r="O12" s="0" t="n">
        <v>0</v>
      </c>
      <c r="P12" s="0" t="n">
        <v>0</v>
      </c>
      <c r="Q12" s="0" t="n">
        <v>2</v>
      </c>
      <c r="R12" s="0" t="n">
        <v>10</v>
      </c>
      <c r="S12" s="0" t="n">
        <v>41199</v>
      </c>
      <c r="T12" s="0" t="n">
        <v>14</v>
      </c>
    </row>
    <row r="13" customFormat="false" ht="15" hidden="false" customHeight="false" outlineLevel="0" collapsed="false">
      <c r="A13" s="0" t="s">
        <v>13</v>
      </c>
      <c r="B13" s="0" t="n">
        <v>9</v>
      </c>
      <c r="C13" s="0" t="n">
        <v>0</v>
      </c>
      <c r="D13" s="0" t="n">
        <v>0</v>
      </c>
      <c r="E13" s="0" t="n">
        <v>0</v>
      </c>
      <c r="F13" s="0" t="n">
        <v>0</v>
      </c>
      <c r="G13" s="0" t="n">
        <v>0</v>
      </c>
      <c r="H13" s="0" t="n">
        <v>0</v>
      </c>
      <c r="I13" s="0" t="n">
        <v>0</v>
      </c>
      <c r="J13" s="0" t="n">
        <v>2</v>
      </c>
      <c r="K13" s="0" t="n">
        <v>5</v>
      </c>
      <c r="L13" s="0" t="n">
        <v>0</v>
      </c>
      <c r="M13" s="0" t="n">
        <v>5</v>
      </c>
      <c r="N13" s="0" t="n">
        <v>0</v>
      </c>
      <c r="O13" s="0" t="n">
        <v>2</v>
      </c>
      <c r="P13" s="0" t="n">
        <v>0</v>
      </c>
      <c r="Q13" s="0" t="n">
        <v>9</v>
      </c>
      <c r="R13" s="0" t="n">
        <v>12</v>
      </c>
      <c r="S13" s="0" t="n">
        <v>2</v>
      </c>
      <c r="T13" s="0" t="n">
        <v>41628</v>
      </c>
    </row>
    <row r="14" customFormat="false" ht="15" hidden="false" customHeight="false" outlineLevel="0" collapsed="false">
      <c r="A14" s="0" t="s">
        <v>14</v>
      </c>
      <c r="B14" s="0" t="n">
        <v>42422</v>
      </c>
      <c r="C14" s="0" t="n">
        <v>0</v>
      </c>
      <c r="D14" s="0" t="n">
        <v>0</v>
      </c>
      <c r="E14" s="0" t="n">
        <v>0</v>
      </c>
      <c r="F14" s="0" t="n">
        <v>0</v>
      </c>
      <c r="G14" s="0" t="n">
        <v>0</v>
      </c>
      <c r="H14" s="0" t="n">
        <v>0</v>
      </c>
      <c r="I14" s="0" t="n">
        <v>0</v>
      </c>
      <c r="J14" s="0" t="n">
        <v>0</v>
      </c>
      <c r="K14" s="0" t="n">
        <v>0</v>
      </c>
      <c r="L14" s="0" t="n">
        <v>0</v>
      </c>
      <c r="M14" s="0" t="n">
        <v>0</v>
      </c>
      <c r="N14" s="0" t="n">
        <v>0</v>
      </c>
      <c r="O14" s="0" t="n">
        <v>0</v>
      </c>
      <c r="P14" s="0" t="n">
        <v>0</v>
      </c>
      <c r="Q14" s="0" t="n">
        <v>0</v>
      </c>
      <c r="R14" s="0" t="n">
        <v>0</v>
      </c>
      <c r="S14" s="0" t="n">
        <v>0</v>
      </c>
      <c r="T14" s="0" t="n">
        <v>0</v>
      </c>
    </row>
    <row r="15" customFormat="false" ht="15" hidden="false" customHeight="false" outlineLevel="0" collapsed="false">
      <c r="A15" s="0" t="s">
        <v>15</v>
      </c>
      <c r="B15" s="0" t="n">
        <v>0</v>
      </c>
      <c r="C15" s="0" t="n">
        <v>0</v>
      </c>
      <c r="D15" s="0" t="n">
        <v>0</v>
      </c>
      <c r="E15" s="0" t="n">
        <v>0</v>
      </c>
      <c r="F15" s="0" t="n">
        <v>40831</v>
      </c>
      <c r="G15" s="0" t="n">
        <v>15</v>
      </c>
      <c r="H15" s="0" t="n">
        <v>0</v>
      </c>
      <c r="I15" s="0" t="n">
        <v>0</v>
      </c>
      <c r="J15" s="0" t="n">
        <v>0</v>
      </c>
      <c r="K15" s="0" t="n">
        <v>0</v>
      </c>
      <c r="L15" s="0" t="n">
        <v>0</v>
      </c>
      <c r="M15" s="0" t="n">
        <v>0</v>
      </c>
      <c r="N15" s="0" t="n">
        <v>0</v>
      </c>
      <c r="O15" s="0" t="n">
        <v>0</v>
      </c>
      <c r="P15" s="0" t="n">
        <v>0</v>
      </c>
      <c r="Q15" s="0" t="n">
        <v>0</v>
      </c>
      <c r="R15" s="0" t="n">
        <v>0</v>
      </c>
      <c r="S15" s="0" t="n">
        <v>0</v>
      </c>
      <c r="T15" s="0" t="n">
        <v>0</v>
      </c>
    </row>
    <row r="16" customFormat="false" ht="15" hidden="false" customHeight="false" outlineLevel="0" collapsed="false">
      <c r="A16" s="0" t="s">
        <v>16</v>
      </c>
      <c r="B16" s="0" t="n">
        <v>0</v>
      </c>
      <c r="C16" s="0" t="n">
        <v>0</v>
      </c>
      <c r="D16" s="0" t="n">
        <v>0</v>
      </c>
      <c r="E16" s="0" t="n">
        <v>0</v>
      </c>
      <c r="F16" s="0" t="n">
        <v>18</v>
      </c>
      <c r="G16" s="0" t="n">
        <v>51858</v>
      </c>
      <c r="H16" s="0" t="n">
        <v>7</v>
      </c>
      <c r="I16" s="0" t="n">
        <v>0</v>
      </c>
      <c r="J16" s="0" t="n">
        <v>0</v>
      </c>
      <c r="K16" s="0" t="n">
        <v>0</v>
      </c>
      <c r="L16" s="0" t="n">
        <v>153</v>
      </c>
      <c r="M16" s="0" t="n">
        <v>0</v>
      </c>
      <c r="N16" s="0" t="n">
        <v>0</v>
      </c>
      <c r="O16" s="0" t="n">
        <v>0</v>
      </c>
      <c r="P16" s="0" t="n">
        <v>0</v>
      </c>
      <c r="Q16" s="0" t="n">
        <v>0</v>
      </c>
      <c r="R16" s="0" t="n">
        <v>0</v>
      </c>
      <c r="S16" s="0" t="n">
        <v>0</v>
      </c>
      <c r="T16" s="0" t="n">
        <v>0</v>
      </c>
    </row>
    <row r="17" customFormat="false" ht="15" hidden="false" customHeight="false" outlineLevel="0" collapsed="false">
      <c r="A17" s="0" t="s">
        <v>17</v>
      </c>
      <c r="B17" s="0" t="n">
        <v>0</v>
      </c>
      <c r="C17" s="0" t="n">
        <v>7</v>
      </c>
      <c r="D17" s="0" t="n">
        <v>0</v>
      </c>
      <c r="E17" s="0" t="n">
        <v>0</v>
      </c>
      <c r="F17" s="0" t="n">
        <v>0</v>
      </c>
      <c r="G17" s="0" t="n">
        <v>0</v>
      </c>
      <c r="H17" s="0" t="n">
        <v>47133</v>
      </c>
      <c r="I17" s="0" t="n">
        <v>0</v>
      </c>
      <c r="J17" s="0" t="n">
        <v>0</v>
      </c>
      <c r="K17" s="0" t="n">
        <v>0</v>
      </c>
      <c r="L17" s="0" t="n">
        <v>0</v>
      </c>
      <c r="M17" s="0" t="n">
        <v>16</v>
      </c>
      <c r="N17" s="0" t="n">
        <v>1</v>
      </c>
      <c r="O17" s="0" t="n">
        <v>0</v>
      </c>
      <c r="P17" s="0" t="n">
        <v>0</v>
      </c>
      <c r="Q17" s="0" t="n">
        <v>0</v>
      </c>
      <c r="R17" s="0" t="n">
        <v>0</v>
      </c>
      <c r="S17" s="0" t="n">
        <v>0</v>
      </c>
      <c r="T17" s="0" t="n">
        <v>0</v>
      </c>
    </row>
    <row r="18" customFormat="false" ht="15" hidden="false" customHeight="false" outlineLevel="0" collapsed="false">
      <c r="A18" s="0" t="s">
        <v>18</v>
      </c>
      <c r="B18" s="0" t="n">
        <v>0</v>
      </c>
      <c r="C18" s="0" t="n">
        <v>0</v>
      </c>
      <c r="D18" s="0" t="n">
        <v>0</v>
      </c>
      <c r="E18" s="0" t="n">
        <v>0</v>
      </c>
      <c r="F18" s="0" t="n">
        <v>0</v>
      </c>
      <c r="G18" s="0" t="n">
        <v>0</v>
      </c>
      <c r="H18" s="0" t="n">
        <v>0</v>
      </c>
      <c r="I18" s="0" t="n">
        <v>42753</v>
      </c>
      <c r="J18" s="0" t="n">
        <v>1</v>
      </c>
      <c r="K18" s="0" t="n">
        <v>0</v>
      </c>
      <c r="L18" s="0" t="n">
        <v>0</v>
      </c>
      <c r="M18" s="0" t="n">
        <v>0</v>
      </c>
      <c r="N18" s="0" t="n">
        <v>0</v>
      </c>
      <c r="O18" s="0" t="n">
        <v>0</v>
      </c>
      <c r="P18" s="0" t="n">
        <v>0</v>
      </c>
      <c r="Q18" s="0" t="n">
        <v>0</v>
      </c>
      <c r="R18" s="0" t="n">
        <v>0</v>
      </c>
      <c r="S18" s="0" t="n">
        <v>0</v>
      </c>
      <c r="T18" s="0" t="n">
        <v>0</v>
      </c>
    </row>
    <row r="19" customFormat="false" ht="15" hidden="false" customHeight="false" outlineLevel="0" collapsed="false">
      <c r="A19" s="0" t="s">
        <v>19</v>
      </c>
      <c r="B19" s="0" t="n">
        <v>0</v>
      </c>
      <c r="C19" s="0" t="n">
        <v>0</v>
      </c>
      <c r="D19" s="0" t="n">
        <v>0</v>
      </c>
      <c r="E19" s="0" t="n">
        <v>0</v>
      </c>
      <c r="F19" s="0" t="n">
        <v>0</v>
      </c>
      <c r="G19" s="0" t="n">
        <v>0</v>
      </c>
      <c r="H19" s="0" t="n">
        <v>0</v>
      </c>
      <c r="I19" s="0" t="n">
        <v>0</v>
      </c>
      <c r="J19" s="0" t="n">
        <v>40945</v>
      </c>
      <c r="K19" s="0" t="n">
        <v>5</v>
      </c>
      <c r="L19" s="0" t="n">
        <v>0</v>
      </c>
      <c r="M19" s="0" t="n">
        <v>0</v>
      </c>
      <c r="N19" s="0" t="n">
        <v>0</v>
      </c>
      <c r="O19" s="0" t="n">
        <v>0</v>
      </c>
      <c r="P19" s="0" t="n">
        <v>0</v>
      </c>
      <c r="Q19" s="0" t="n">
        <v>0</v>
      </c>
      <c r="R19" s="0" t="n">
        <v>0</v>
      </c>
      <c r="S19" s="0" t="n">
        <v>0</v>
      </c>
      <c r="T19" s="0" t="n">
        <v>0</v>
      </c>
    </row>
    <row r="20" customFormat="false" ht="15" hidden="false" customHeight="false" outlineLevel="0" collapsed="false">
      <c r="A20" s="0" t="s">
        <v>20</v>
      </c>
      <c r="B20" s="0" t="n">
        <v>0</v>
      </c>
      <c r="C20" s="0" t="n">
        <v>0</v>
      </c>
      <c r="D20" s="0" t="n">
        <v>0</v>
      </c>
      <c r="E20" s="0" t="n">
        <v>0</v>
      </c>
      <c r="F20" s="0" t="n">
        <v>3</v>
      </c>
      <c r="G20" s="0" t="n">
        <v>0</v>
      </c>
      <c r="H20" s="0" t="n">
        <v>0</v>
      </c>
      <c r="I20" s="0" t="n">
        <v>0</v>
      </c>
      <c r="J20" s="0" t="n">
        <v>0</v>
      </c>
      <c r="K20" s="0" t="n">
        <v>41128</v>
      </c>
      <c r="L20" s="0" t="n">
        <v>4</v>
      </c>
      <c r="M20" s="0" t="n">
        <v>0</v>
      </c>
      <c r="N20" s="0" t="n">
        <v>0</v>
      </c>
      <c r="O20" s="0" t="n">
        <v>0</v>
      </c>
      <c r="P20" s="0" t="n">
        <v>0</v>
      </c>
      <c r="Q20" s="0" t="n">
        <v>0</v>
      </c>
      <c r="R20" s="0" t="n">
        <v>0</v>
      </c>
      <c r="S20" s="0" t="n">
        <v>0</v>
      </c>
      <c r="T20" s="0" t="n">
        <v>0</v>
      </c>
    </row>
    <row r="21" customFormat="false" ht="15" hidden="false" customHeight="false" outlineLevel="0" collapsed="false">
      <c r="A21" s="0" t="s">
        <v>59</v>
      </c>
      <c r="B21" s="0" t="n">
        <v>50961</v>
      </c>
      <c r="C21" s="0" t="n">
        <v>50637</v>
      </c>
      <c r="D21" s="0" t="n">
        <v>101137</v>
      </c>
      <c r="E21" s="0" t="n">
        <v>52428</v>
      </c>
      <c r="F21" s="0" t="n">
        <v>50052</v>
      </c>
      <c r="G21" s="0" t="n">
        <v>64611</v>
      </c>
      <c r="H21" s="0" t="n">
        <v>57604</v>
      </c>
      <c r="I21" s="0" t="n">
        <v>52055</v>
      </c>
      <c r="J21" s="0" t="n">
        <v>50006</v>
      </c>
      <c r="K21" s="0" t="n">
        <v>50111</v>
      </c>
      <c r="L21" s="0" t="n">
        <v>77798</v>
      </c>
      <c r="M21" s="0" t="n">
        <v>51513</v>
      </c>
      <c r="N21" s="0" t="n">
        <v>50145</v>
      </c>
      <c r="O21" s="0" t="n">
        <v>49316</v>
      </c>
      <c r="P21" s="0" t="n">
        <v>92560</v>
      </c>
      <c r="Q21" s="0" t="n">
        <v>49713</v>
      </c>
      <c r="R21" s="0" t="n">
        <v>49791</v>
      </c>
      <c r="S21" s="0" t="n">
        <v>49664</v>
      </c>
      <c r="T21" s="0" t="n">
        <v>50630</v>
      </c>
      <c r="U21" s="0" t="n">
        <f aca="false">SUM(B21:T21)</f>
        <v>1100732</v>
      </c>
    </row>
    <row r="31" customFormat="false" ht="15" hidden="false" customHeight="false" outlineLevel="0" collapsed="false">
      <c r="A31" s="7" t="s">
        <v>60</v>
      </c>
      <c r="B31" s="7" t="s">
        <v>61</v>
      </c>
      <c r="C31" s="7" t="s">
        <v>62</v>
      </c>
      <c r="D31" s="7" t="s">
        <v>63</v>
      </c>
      <c r="E31" s="7" t="s">
        <v>64</v>
      </c>
      <c r="F31" s="7" t="s">
        <v>65</v>
      </c>
      <c r="G31" s="7"/>
      <c r="H31" s="7" t="s">
        <v>0</v>
      </c>
      <c r="I31" s="7" t="s">
        <v>25</v>
      </c>
      <c r="J31" s="7" t="s">
        <v>30</v>
      </c>
      <c r="K31" s="7" t="s">
        <v>35</v>
      </c>
    </row>
    <row r="32" customFormat="false" ht="15" hidden="false" customHeight="false" outlineLevel="0" collapsed="false">
      <c r="A32" s="0" t="s">
        <v>2</v>
      </c>
      <c r="B32" s="0" t="n">
        <f aca="false">D2</f>
        <v>79554</v>
      </c>
      <c r="C32" s="0" t="n">
        <f aca="false">D21</f>
        <v>101137</v>
      </c>
      <c r="D32" s="0" t="n">
        <f aca="false">C32-B32</f>
        <v>21583</v>
      </c>
      <c r="E32" s="0" t="n">
        <f aca="false">SUM(B2:T2)-B32</f>
        <v>221</v>
      </c>
      <c r="F32" s="0" t="n">
        <f aca="false">$U$21-B32-E32-D32</f>
        <v>999374</v>
      </c>
      <c r="H32" s="0" t="n">
        <f aca="false">B32/(B32+D32)</f>
        <v>0.786596398944007</v>
      </c>
      <c r="I32" s="0" t="n">
        <f aca="false">F32/(F32+E32)</f>
        <v>0.999778910458736</v>
      </c>
      <c r="J32" s="0" t="n">
        <f aca="false">B32/(B32+E32)</f>
        <v>0.997229708555312</v>
      </c>
      <c r="K32" s="0" t="n">
        <f aca="false">F32/(D32+F32)</f>
        <v>0.978860030344079</v>
      </c>
    </row>
    <row r="33" customFormat="false" ht="15" hidden="false" customHeight="false" outlineLevel="0" collapsed="false">
      <c r="A33" s="0" t="s">
        <v>3</v>
      </c>
      <c r="B33" s="0" t="n">
        <f aca="false">C3</f>
        <v>42016</v>
      </c>
      <c r="C33" s="0" t="n">
        <f aca="false">C21</f>
        <v>50637</v>
      </c>
      <c r="D33" s="0" t="n">
        <f aca="false">C33-B33</f>
        <v>8621</v>
      </c>
      <c r="E33" s="0" t="n">
        <f aca="false">SUM(B3:T3)-B33</f>
        <v>9</v>
      </c>
      <c r="F33" s="0" t="n">
        <f aca="false">$U$21-B33-E33-D33</f>
        <v>1050086</v>
      </c>
      <c r="H33" s="0" t="n">
        <f aca="false">B33/(B33+D33)</f>
        <v>0.82974899776843</v>
      </c>
      <c r="I33" s="0" t="n">
        <f aca="false">F33/(F33+E33)</f>
        <v>0.999991429346869</v>
      </c>
      <c r="J33" s="0" t="n">
        <f aca="false">B33/(B33+E33)</f>
        <v>0.999785841760857</v>
      </c>
      <c r="K33" s="0" t="n">
        <f aca="false">F33/(D33+F33)</f>
        <v>0.991857048267368</v>
      </c>
    </row>
    <row r="34" customFormat="false" ht="15" hidden="false" customHeight="false" outlineLevel="0" collapsed="false">
      <c r="A34" s="0" t="s">
        <v>4</v>
      </c>
      <c r="B34" s="0" t="n">
        <f aca="false">L4</f>
        <v>61292</v>
      </c>
      <c r="C34" s="0" t="n">
        <f aca="false">L21</f>
        <v>77798</v>
      </c>
      <c r="D34" s="0" t="n">
        <f aca="false">C34-B34</f>
        <v>16506</v>
      </c>
      <c r="E34" s="0" t="n">
        <f aca="false">SUM(B4:T4)-B34</f>
        <v>20</v>
      </c>
      <c r="F34" s="0" t="n">
        <f aca="false">$U$21-B34-E34-D34</f>
        <v>1022914</v>
      </c>
      <c r="H34" s="0" t="n">
        <f aca="false">B34/(B34+D34)</f>
        <v>0.787835162857657</v>
      </c>
      <c r="I34" s="0" t="n">
        <f aca="false">F34/(F34+E34)</f>
        <v>0.999980448396475</v>
      </c>
      <c r="J34" s="0" t="n">
        <f aca="false">B34/(B34+E34)</f>
        <v>0.999673799582464</v>
      </c>
      <c r="K34" s="0" t="n">
        <f aca="false">F34/(D34+F34)</f>
        <v>0.98411998999442</v>
      </c>
    </row>
    <row r="35" customFormat="false" ht="15" hidden="false" customHeight="false" outlineLevel="0" collapsed="false">
      <c r="A35" s="0" t="s">
        <v>5</v>
      </c>
      <c r="B35" s="0" t="n">
        <f aca="false">M5</f>
        <v>42799</v>
      </c>
      <c r="C35" s="0" t="n">
        <f aca="false">M21</f>
        <v>51513</v>
      </c>
      <c r="D35" s="0" t="n">
        <f aca="false">C35-B35</f>
        <v>8714</v>
      </c>
      <c r="E35" s="0" t="n">
        <f aca="false">SUM(B5:T5)-B35</f>
        <v>5</v>
      </c>
      <c r="F35" s="0" t="n">
        <f aca="false">$U$21-B35-E35-D35</f>
        <v>1049214</v>
      </c>
      <c r="H35" s="0" t="n">
        <f aca="false">B35/(B35+D35)</f>
        <v>0.830838817385903</v>
      </c>
      <c r="I35" s="0" t="n">
        <f aca="false">F35/(F35+E35)</f>
        <v>0.999995234550652</v>
      </c>
      <c r="J35" s="0" t="n">
        <f aca="false">B35/(B35+E35)</f>
        <v>0.999883188487057</v>
      </c>
      <c r="K35" s="0" t="n">
        <f aca="false">F35/(D35+F35)</f>
        <v>0.991763144561823</v>
      </c>
    </row>
    <row r="36" customFormat="false" ht="15" hidden="false" customHeight="false" outlineLevel="0" collapsed="false">
      <c r="A36" s="0" t="s">
        <v>6</v>
      </c>
      <c r="B36" s="0" t="n">
        <f aca="false">N6</f>
        <v>41240</v>
      </c>
      <c r="C36" s="0" t="n">
        <f aca="false">N21</f>
        <v>50145</v>
      </c>
      <c r="D36" s="0" t="n">
        <f aca="false">C36-B36</f>
        <v>8905</v>
      </c>
      <c r="E36" s="0" t="n">
        <f aca="false">SUM(B6:T6)-B36</f>
        <v>9</v>
      </c>
      <c r="F36" s="0" t="n">
        <f aca="false">$U$21-B36-E36-D36</f>
        <v>1050578</v>
      </c>
      <c r="H36" s="0" t="n">
        <f aca="false">B36/(B36+D36)</f>
        <v>0.822414996510121</v>
      </c>
      <c r="I36" s="0" t="n">
        <f aca="false">F36/(F36+E36)</f>
        <v>0.999991433360588</v>
      </c>
      <c r="J36" s="0" t="n">
        <f aca="false">B36/(B36+E36)</f>
        <v>0.999781812892434</v>
      </c>
      <c r="K36" s="0" t="n">
        <f aca="false">F36/(D36+F36)</f>
        <v>0.991594957163069</v>
      </c>
    </row>
    <row r="37" customFormat="false" ht="15" hidden="false" customHeight="false" outlineLevel="0" collapsed="false">
      <c r="A37" s="0" t="s">
        <v>7</v>
      </c>
      <c r="B37" s="0" t="n">
        <f aca="false">O7</f>
        <v>40121</v>
      </c>
      <c r="C37" s="0" t="n">
        <f aca="false">O21</f>
        <v>49316</v>
      </c>
      <c r="D37" s="0" t="n">
        <f aca="false">C37-B37</f>
        <v>9195</v>
      </c>
      <c r="E37" s="0" t="n">
        <f aca="false">SUM(B7:T7)-B37</f>
        <v>24</v>
      </c>
      <c r="F37" s="0" t="n">
        <f aca="false">$U$21-B37-E37-D37</f>
        <v>1051392</v>
      </c>
      <c r="H37" s="0" t="n">
        <f aca="false">B37/(B37+D37)</f>
        <v>0.813549355178847</v>
      </c>
      <c r="I37" s="0" t="n">
        <f aca="false">F37/(F37+E37)</f>
        <v>0.99997717364012</v>
      </c>
      <c r="J37" s="0" t="n">
        <f aca="false">B37/(B37+E37)</f>
        <v>0.999402167144103</v>
      </c>
      <c r="K37" s="0" t="n">
        <f aca="false">F37/(D37+F37)</f>
        <v>0.991330272764045</v>
      </c>
    </row>
    <row r="38" customFormat="false" ht="15" hidden="false" customHeight="false" outlineLevel="0" collapsed="false">
      <c r="A38" s="0" t="s">
        <v>8</v>
      </c>
      <c r="B38" s="0" t="n">
        <f aca="false">P8</f>
        <v>73410</v>
      </c>
      <c r="C38" s="0" t="n">
        <f aca="false">P21</f>
        <v>92560</v>
      </c>
      <c r="D38" s="0" t="n">
        <f aca="false">C38-B38</f>
        <v>19150</v>
      </c>
      <c r="E38" s="0" t="n">
        <f aca="false">SUM(B8:T8)-B38</f>
        <v>13</v>
      </c>
      <c r="F38" s="0" t="n">
        <f aca="false">$U$21-B38-E38-D38</f>
        <v>1008159</v>
      </c>
      <c r="H38" s="0" t="n">
        <f aca="false">B38/(B38+D38)</f>
        <v>0.793107173725151</v>
      </c>
      <c r="I38" s="0" t="n">
        <f aca="false">F38/(F38+E38)</f>
        <v>0.999987105374877</v>
      </c>
      <c r="J38" s="0" t="n">
        <f aca="false">B38/(B38+E38)</f>
        <v>0.999822943764216</v>
      </c>
      <c r="K38" s="0" t="n">
        <f aca="false">F38/(D38+F38)</f>
        <v>0.981359065286102</v>
      </c>
    </row>
    <row r="39" customFormat="false" ht="15" hidden="false" customHeight="false" outlineLevel="0" collapsed="false">
      <c r="A39" s="0" t="s">
        <v>9</v>
      </c>
      <c r="B39" s="0" t="n">
        <f aca="false">Q9</f>
        <v>41031</v>
      </c>
      <c r="C39" s="0" t="n">
        <f aca="false">Q21</f>
        <v>49713</v>
      </c>
      <c r="D39" s="0" t="n">
        <f aca="false">C39-B39</f>
        <v>8682</v>
      </c>
      <c r="E39" s="0" t="n">
        <f aca="false">SUM(B9:T9)-B39</f>
        <v>2</v>
      </c>
      <c r="F39" s="0" t="n">
        <f aca="false">$U$21-B39-E39-D39</f>
        <v>1051017</v>
      </c>
      <c r="H39" s="0" t="n">
        <f aca="false">B39/(B39+D39)</f>
        <v>0.825357552350492</v>
      </c>
      <c r="I39" s="0" t="n">
        <f aca="false">F39/(F39+E39)</f>
        <v>0.999998097084829</v>
      </c>
      <c r="J39" s="0" t="n">
        <f aca="false">B39/(B39+E39)</f>
        <v>0.999951258742963</v>
      </c>
      <c r="K39" s="0" t="n">
        <f aca="false">F39/(D39+F39)</f>
        <v>0.991807107489957</v>
      </c>
    </row>
    <row r="40" customFormat="false" ht="15" hidden="false" customHeight="false" outlineLevel="0" collapsed="false">
      <c r="A40" s="0" t="s">
        <v>10</v>
      </c>
      <c r="B40" s="0" t="n">
        <f aca="false">R10</f>
        <v>41019</v>
      </c>
      <c r="C40" s="0" t="n">
        <f aca="false">R21</f>
        <v>49791</v>
      </c>
      <c r="D40" s="0" t="n">
        <f aca="false">C40-B40</f>
        <v>8772</v>
      </c>
      <c r="E40" s="0" t="n">
        <f aca="false">SUM(B10:T10)-B40</f>
        <v>6</v>
      </c>
      <c r="F40" s="0" t="n">
        <f aca="false">$U$21-B40-E40-D40</f>
        <v>1050935</v>
      </c>
      <c r="H40" s="0" t="n">
        <f aca="false">B40/(B40+D40)</f>
        <v>0.823823582575164</v>
      </c>
      <c r="I40" s="0" t="n">
        <f aca="false">F40/(F40+E40)</f>
        <v>0.999994290830789</v>
      </c>
      <c r="J40" s="0" t="n">
        <f aca="false">B40/(B40+E40)</f>
        <v>0.999853747714808</v>
      </c>
      <c r="K40" s="0" t="n">
        <f aca="false">F40/(D40+F40)</f>
        <v>0.991722240204132</v>
      </c>
    </row>
    <row r="41" customFormat="false" ht="15" hidden="false" customHeight="false" outlineLevel="0" collapsed="false">
      <c r="A41" s="0" t="s">
        <v>11</v>
      </c>
      <c r="B41" s="0" t="n">
        <f aca="false">E11</f>
        <v>43406</v>
      </c>
      <c r="C41" s="0" t="n">
        <f aca="false">E21</f>
        <v>52428</v>
      </c>
      <c r="D41" s="0" t="n">
        <f aca="false">C41-B41</f>
        <v>9022</v>
      </c>
      <c r="E41" s="0" t="n">
        <f aca="false">SUM(B11:T11)-B41</f>
        <v>1</v>
      </c>
      <c r="F41" s="0" t="n">
        <f aca="false">$U$21-B41-E41-D41</f>
        <v>1048303</v>
      </c>
      <c r="H41" s="0" t="n">
        <f aca="false">B41/(B41+D41)</f>
        <v>0.827916380560006</v>
      </c>
      <c r="I41" s="0" t="n">
        <f aca="false">F41/(F41+E41)</f>
        <v>0.999999046078237</v>
      </c>
      <c r="J41" s="0" t="n">
        <f aca="false">B41/(B41+E41)</f>
        <v>0.999976962241113</v>
      </c>
      <c r="K41" s="0" t="n">
        <f aca="false">F41/(D41+F41)</f>
        <v>0.991467145863382</v>
      </c>
    </row>
    <row r="42" customFormat="false" ht="15" hidden="false" customHeight="false" outlineLevel="0" collapsed="false">
      <c r="A42" s="0" t="s">
        <v>12</v>
      </c>
      <c r="B42" s="0" t="n">
        <f aca="false">S12</f>
        <v>41199</v>
      </c>
      <c r="C42" s="0" t="n">
        <f aca="false">S21</f>
        <v>49664</v>
      </c>
      <c r="D42" s="0" t="n">
        <f aca="false">C42-B42</f>
        <v>8465</v>
      </c>
      <c r="E42" s="0" t="n">
        <f aca="false">SUM(B12:T12)-B42</f>
        <v>109</v>
      </c>
      <c r="F42" s="0" t="n">
        <f aca="false">$U$21-B42-E42-D42</f>
        <v>1050959</v>
      </c>
      <c r="H42" s="0" t="n">
        <f aca="false">B42/(B42+D42)</f>
        <v>0.829554606958763</v>
      </c>
      <c r="I42" s="0" t="n">
        <f aca="false">F42/(F42+E42)</f>
        <v>0.999896295958016</v>
      </c>
      <c r="J42" s="0" t="n">
        <f aca="false">B42/(B42+E42)</f>
        <v>0.997361285949453</v>
      </c>
      <c r="K42" s="0" t="n">
        <f aca="false">F42/(D42+F42)</f>
        <v>0.992009809103815</v>
      </c>
    </row>
    <row r="43" customFormat="false" ht="15" hidden="false" customHeight="false" outlineLevel="0" collapsed="false">
      <c r="A43" s="0" t="s">
        <v>13</v>
      </c>
      <c r="B43" s="0" t="n">
        <f aca="false">T13</f>
        <v>41628</v>
      </c>
      <c r="C43" s="0" t="n">
        <f aca="false">T21</f>
        <v>50630</v>
      </c>
      <c r="D43" s="0" t="n">
        <f aca="false">C43-B43</f>
        <v>9002</v>
      </c>
      <c r="E43" s="0" t="n">
        <f aca="false">SUM(B13:T13)-B43</f>
        <v>46</v>
      </c>
      <c r="F43" s="0" t="n">
        <f aca="false">$U$21-B43-E43-D43</f>
        <v>1050056</v>
      </c>
      <c r="H43" s="0" t="n">
        <f aca="false">B43/(B43+D43)</f>
        <v>0.8222002765159</v>
      </c>
      <c r="I43" s="0" t="n">
        <f aca="false">F43/(F43+E43)</f>
        <v>0.999956194731559</v>
      </c>
      <c r="J43" s="0" t="n">
        <f aca="false">B43/(B43+E43)</f>
        <v>0.998896194269809</v>
      </c>
      <c r="K43" s="0" t="n">
        <f aca="false">F43/(D43+F43)</f>
        <v>0.991499993390353</v>
      </c>
    </row>
    <row r="44" customFormat="false" ht="15" hidden="false" customHeight="false" outlineLevel="0" collapsed="false">
      <c r="A44" s="0" t="s">
        <v>14</v>
      </c>
      <c r="B44" s="0" t="n">
        <f aca="false">B14</f>
        <v>42422</v>
      </c>
      <c r="C44" s="0" t="n">
        <f aca="false">B21</f>
        <v>50961</v>
      </c>
      <c r="D44" s="0" t="n">
        <f aca="false">C44-B44</f>
        <v>8539</v>
      </c>
      <c r="E44" s="0" t="n">
        <f aca="false">SUM(B14:T14)-B44</f>
        <v>0</v>
      </c>
      <c r="F44" s="0" t="n">
        <f aca="false">$U$21-B44-E44-D44</f>
        <v>1049771</v>
      </c>
      <c r="H44" s="0" t="n">
        <f aca="false">B44/(B44+D44)</f>
        <v>0.832440493710877</v>
      </c>
      <c r="I44" s="0" t="n">
        <f aca="false">F44/(F44+E44)</f>
        <v>1</v>
      </c>
      <c r="J44" s="0" t="n">
        <f aca="false">B44/(B44+E44)</f>
        <v>1</v>
      </c>
      <c r="K44" s="0" t="n">
        <f aca="false">F44/(D44+F44)</f>
        <v>0.991931475654581</v>
      </c>
    </row>
    <row r="45" customFormat="false" ht="15" hidden="false" customHeight="false" outlineLevel="0" collapsed="false">
      <c r="A45" s="0" t="s">
        <v>15</v>
      </c>
      <c r="B45" s="0" t="n">
        <f aca="false">F15</f>
        <v>40831</v>
      </c>
      <c r="C45" s="0" t="n">
        <f aca="false">F21</f>
        <v>50052</v>
      </c>
      <c r="D45" s="0" t="n">
        <f aca="false">C45-B45</f>
        <v>9221</v>
      </c>
      <c r="E45" s="0" t="n">
        <f aca="false">SUM(B15:T15)-B45</f>
        <v>15</v>
      </c>
      <c r="F45" s="0" t="n">
        <f aca="false">$U$21-B45-E45-D45</f>
        <v>1050665</v>
      </c>
      <c r="H45" s="0" t="n">
        <f aca="false">B45/(B45+D45)</f>
        <v>0.81577159753856</v>
      </c>
      <c r="I45" s="0" t="n">
        <f aca="false">F45/(F45+E45)</f>
        <v>0.999985723531427</v>
      </c>
      <c r="J45" s="0" t="n">
        <f aca="false">B45/(B45+E45)</f>
        <v>0.999632766978407</v>
      </c>
      <c r="K45" s="0" t="n">
        <f aca="false">F45/(D45+F45)</f>
        <v>0.991300007736681</v>
      </c>
    </row>
    <row r="46" customFormat="false" ht="15" hidden="false" customHeight="false" outlineLevel="0" collapsed="false">
      <c r="A46" s="0" t="s">
        <v>16</v>
      </c>
      <c r="B46" s="0" t="n">
        <f aca="false">G16</f>
        <v>51858</v>
      </c>
      <c r="C46" s="0" t="n">
        <f aca="false">G21</f>
        <v>64611</v>
      </c>
      <c r="D46" s="0" t="n">
        <f aca="false">C46-B46</f>
        <v>12753</v>
      </c>
      <c r="E46" s="0" t="n">
        <f aca="false">SUM(B16:T16)-B46</f>
        <v>178</v>
      </c>
      <c r="F46" s="0" t="n">
        <f aca="false">$U$21-B46-E46-D46</f>
        <v>1035943</v>
      </c>
      <c r="H46" s="0" t="n">
        <f aca="false">B46/(B46+D46)</f>
        <v>0.802618749129405</v>
      </c>
      <c r="I46" s="0" t="n">
        <f aca="false">F46/(F46+E46)</f>
        <v>0.999828205392999</v>
      </c>
      <c r="J46" s="0" t="n">
        <f aca="false">B46/(B46+E46)</f>
        <v>0.996579291259897</v>
      </c>
      <c r="K46" s="0" t="n">
        <f aca="false">F46/(D46+F46)</f>
        <v>0.987839183137916</v>
      </c>
    </row>
    <row r="47" customFormat="false" ht="15" hidden="false" customHeight="false" outlineLevel="0" collapsed="false">
      <c r="A47" s="0" t="s">
        <v>17</v>
      </c>
      <c r="B47" s="0" t="n">
        <f aca="false">H17</f>
        <v>47133</v>
      </c>
      <c r="C47" s="0" t="n">
        <f aca="false">H21</f>
        <v>57604</v>
      </c>
      <c r="D47" s="0" t="n">
        <f aca="false">C47-B47</f>
        <v>10471</v>
      </c>
      <c r="E47" s="0" t="n">
        <f aca="false">SUM(B17:T17)-B47</f>
        <v>24</v>
      </c>
      <c r="F47" s="0" t="n">
        <f aca="false">$U$21-B47-E47-D47</f>
        <v>1043104</v>
      </c>
      <c r="H47" s="0" t="n">
        <f aca="false">B47/(B47+D47)</f>
        <v>0.818224428859107</v>
      </c>
      <c r="I47" s="0" t="n">
        <f aca="false">F47/(F47+E47)</f>
        <v>0.999976992277074</v>
      </c>
      <c r="J47" s="0" t="n">
        <f aca="false">B47/(B47+E47)</f>
        <v>0.999491061772377</v>
      </c>
      <c r="K47" s="0" t="n">
        <f aca="false">F47/(D47+F47)</f>
        <v>0.990061457418788</v>
      </c>
    </row>
    <row r="48" customFormat="false" ht="15" hidden="false" customHeight="false" outlineLevel="0" collapsed="false">
      <c r="A48" s="0" t="s">
        <v>18</v>
      </c>
      <c r="B48" s="0" t="n">
        <f aca="false">I18</f>
        <v>42753</v>
      </c>
      <c r="C48" s="0" t="n">
        <f aca="false">I21</f>
        <v>52055</v>
      </c>
      <c r="D48" s="0" t="n">
        <f aca="false">C48-B48</f>
        <v>9302</v>
      </c>
      <c r="E48" s="0" t="n">
        <f aca="false">SUM(B18:T18)-B48</f>
        <v>1</v>
      </c>
      <c r="F48" s="0" t="n">
        <f aca="false">$U$21-B48-E48-D48</f>
        <v>1048676</v>
      </c>
      <c r="H48" s="0" t="n">
        <f aca="false">B48/(B48+D48)</f>
        <v>0.821304389587936</v>
      </c>
      <c r="I48" s="0" t="n">
        <f aca="false">F48/(F48+E48)</f>
        <v>0.999999046417534</v>
      </c>
      <c r="J48" s="0" t="n">
        <f aca="false">B48/(B48+E48)</f>
        <v>0.999976610375637</v>
      </c>
      <c r="K48" s="0" t="n">
        <f aca="false">F48/(D48+F48)</f>
        <v>0.991207756683031</v>
      </c>
    </row>
    <row r="49" customFormat="false" ht="15" hidden="false" customHeight="false" outlineLevel="0" collapsed="false">
      <c r="A49" s="0" t="s">
        <v>19</v>
      </c>
      <c r="B49" s="0" t="n">
        <f aca="false">J19</f>
        <v>40945</v>
      </c>
      <c r="C49" s="0" t="n">
        <f aca="false">J21</f>
        <v>50006</v>
      </c>
      <c r="D49" s="0" t="n">
        <f aca="false">C49-B49</f>
        <v>9061</v>
      </c>
      <c r="E49" s="0" t="n">
        <f aca="false">SUM(B19:T19)-B49</f>
        <v>5</v>
      </c>
      <c r="F49" s="0" t="n">
        <f aca="false">$U$21-B49-E49-D49</f>
        <v>1050721</v>
      </c>
      <c r="H49" s="0" t="n">
        <f aca="false">B49/(B49+D49)</f>
        <v>0.818801743790745</v>
      </c>
      <c r="I49" s="0" t="n">
        <f aca="false">F49/(F49+E49)</f>
        <v>0.99999524138548</v>
      </c>
      <c r="J49" s="0" t="n">
        <f aca="false">B49/(B49+E49)</f>
        <v>0.9998778998779</v>
      </c>
      <c r="K49" s="0" t="n">
        <f aca="false">F49/(D49+F49)</f>
        <v>0.991450128422638</v>
      </c>
    </row>
    <row r="50" customFormat="false" ht="15" hidden="false" customHeight="false" outlineLevel="0" collapsed="false">
      <c r="A50" s="0" t="s">
        <v>20</v>
      </c>
      <c r="B50" s="0" t="n">
        <f aca="false">K20</f>
        <v>41128</v>
      </c>
      <c r="C50" s="0" t="n">
        <f aca="false">K21</f>
        <v>50111</v>
      </c>
      <c r="D50" s="0" t="n">
        <f aca="false">C50-B50</f>
        <v>8983</v>
      </c>
      <c r="E50" s="0" t="n">
        <f aca="false">SUM(B20:T20)-B50</f>
        <v>7</v>
      </c>
      <c r="F50" s="0" t="n">
        <f aca="false">$U$21-B50-E50-D50</f>
        <v>1050614</v>
      </c>
      <c r="H50" s="0" t="n">
        <f aca="false">B50/(B50+D50)</f>
        <v>0.820737961724971</v>
      </c>
      <c r="I50" s="0" t="n">
        <f aca="false">F50/(F50+E50)</f>
        <v>0.99999333727386</v>
      </c>
      <c r="J50" s="0" t="n">
        <f aca="false">B50/(B50+E50)</f>
        <v>0.999829828613103</v>
      </c>
      <c r="K50" s="0" t="n">
        <f aca="false">F50/(D50+F50)</f>
        <v>0.99152224855298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B1" s="0" t="s">
        <v>40</v>
      </c>
      <c r="C1" s="0" t="s">
        <v>41</v>
      </c>
      <c r="D1" s="0" t="s">
        <v>42</v>
      </c>
      <c r="E1" s="0" t="s">
        <v>43</v>
      </c>
      <c r="F1" s="0" t="s">
        <v>44</v>
      </c>
      <c r="G1" s="0" t="s">
        <v>45</v>
      </c>
      <c r="H1" s="0" t="s">
        <v>46</v>
      </c>
      <c r="I1" s="0" t="s">
        <v>47</v>
      </c>
      <c r="J1" s="0" t="s">
        <v>48</v>
      </c>
      <c r="K1" s="0" t="s">
        <v>49</v>
      </c>
      <c r="L1" s="0" t="s">
        <v>50</v>
      </c>
      <c r="M1" s="0" t="s">
        <v>51</v>
      </c>
      <c r="N1" s="0" t="s">
        <v>52</v>
      </c>
      <c r="O1" s="0" t="s">
        <v>53</v>
      </c>
      <c r="P1" s="0" t="s">
        <v>54</v>
      </c>
      <c r="Q1" s="0" t="s">
        <v>55</v>
      </c>
      <c r="R1" s="0" t="s">
        <v>56</v>
      </c>
      <c r="S1" s="0" t="s">
        <v>57</v>
      </c>
      <c r="T1" s="0" t="s">
        <v>58</v>
      </c>
    </row>
    <row r="2" customFormat="false" ht="15" hidden="false" customHeight="false" outlineLevel="0" collapsed="false">
      <c r="A2" s="0" t="s">
        <v>2</v>
      </c>
      <c r="B2" s="0" t="n">
        <v>76</v>
      </c>
      <c r="C2" s="0" t="n">
        <v>0</v>
      </c>
      <c r="D2" s="0" t="n">
        <v>89366</v>
      </c>
      <c r="E2" s="0" t="n">
        <v>0</v>
      </c>
      <c r="F2" s="0" t="n">
        <v>2</v>
      </c>
      <c r="G2" s="0" t="n">
        <v>30</v>
      </c>
      <c r="H2" s="0" t="n">
        <v>0</v>
      </c>
      <c r="I2" s="0" t="n">
        <v>12</v>
      </c>
      <c r="J2" s="0" t="n">
        <v>0</v>
      </c>
      <c r="K2" s="0" t="n">
        <v>0</v>
      </c>
      <c r="L2" s="0" t="n">
        <v>49</v>
      </c>
      <c r="M2" s="0" t="n">
        <v>0</v>
      </c>
      <c r="N2" s="0" t="n">
        <v>0</v>
      </c>
      <c r="O2" s="0" t="n">
        <v>1</v>
      </c>
      <c r="P2" s="0" t="n">
        <v>102</v>
      </c>
      <c r="Q2" s="0" t="n">
        <v>0</v>
      </c>
      <c r="R2" s="0" t="n">
        <v>2</v>
      </c>
      <c r="S2" s="0" t="n">
        <v>6</v>
      </c>
      <c r="T2" s="0" t="n">
        <v>3</v>
      </c>
    </row>
    <row r="3" customFormat="false" ht="15" hidden="false" customHeight="false" outlineLevel="0" collapsed="false">
      <c r="A3" s="0" t="s">
        <v>3</v>
      </c>
      <c r="B3" s="0" t="n">
        <v>0</v>
      </c>
      <c r="C3" s="0" t="n">
        <v>47730</v>
      </c>
      <c r="D3" s="0" t="n">
        <v>0</v>
      </c>
      <c r="E3" s="0" t="n">
        <v>0</v>
      </c>
      <c r="F3" s="0" t="n">
        <v>0</v>
      </c>
      <c r="G3" s="0" t="n">
        <v>0</v>
      </c>
      <c r="H3" s="0" t="n">
        <v>0</v>
      </c>
      <c r="I3" s="0" t="n">
        <v>10</v>
      </c>
      <c r="J3" s="0" t="n">
        <v>0</v>
      </c>
      <c r="K3" s="0" t="n">
        <v>0</v>
      </c>
      <c r="L3" s="0" t="n">
        <v>0</v>
      </c>
      <c r="M3" s="0" t="n">
        <v>0</v>
      </c>
      <c r="N3" s="0" t="n">
        <v>0</v>
      </c>
      <c r="O3" s="0" t="n">
        <v>0</v>
      </c>
      <c r="P3" s="0" t="n">
        <v>0</v>
      </c>
      <c r="Q3" s="0" t="n">
        <v>0</v>
      </c>
      <c r="R3" s="0" t="n">
        <v>0</v>
      </c>
      <c r="S3" s="0" t="n">
        <v>0</v>
      </c>
      <c r="T3" s="0" t="n">
        <v>0</v>
      </c>
    </row>
    <row r="4" customFormat="false" ht="15" hidden="false" customHeight="false" outlineLevel="0" collapsed="false">
      <c r="A4" s="0" t="s">
        <v>4</v>
      </c>
      <c r="B4" s="0" t="n">
        <v>0</v>
      </c>
      <c r="C4" s="0" t="n">
        <v>0</v>
      </c>
      <c r="D4" s="0" t="n">
        <v>0</v>
      </c>
      <c r="E4" s="0" t="n">
        <v>0</v>
      </c>
      <c r="F4" s="0" t="n">
        <v>0</v>
      </c>
      <c r="G4" s="0" t="n">
        <v>88</v>
      </c>
      <c r="H4" s="0" t="n">
        <v>0</v>
      </c>
      <c r="I4" s="0" t="n">
        <v>0</v>
      </c>
      <c r="J4" s="0" t="n">
        <v>0</v>
      </c>
      <c r="K4" s="0" t="n">
        <v>3</v>
      </c>
      <c r="L4" s="0" t="n">
        <v>69355</v>
      </c>
      <c r="M4" s="0" t="n">
        <v>0</v>
      </c>
      <c r="N4" s="0" t="n">
        <v>0</v>
      </c>
      <c r="O4" s="0" t="n">
        <v>0</v>
      </c>
      <c r="P4" s="0" t="n">
        <v>2</v>
      </c>
      <c r="Q4" s="0" t="n">
        <v>0</v>
      </c>
      <c r="R4" s="0" t="n">
        <v>0</v>
      </c>
      <c r="S4" s="0" t="n">
        <v>0</v>
      </c>
      <c r="T4" s="0" t="n">
        <v>0</v>
      </c>
    </row>
    <row r="5" customFormat="false" ht="15" hidden="false" customHeight="false" outlineLevel="0" collapsed="false">
      <c r="A5" s="0" t="s">
        <v>5</v>
      </c>
      <c r="B5" s="0" t="n">
        <v>0</v>
      </c>
      <c r="C5" s="0" t="n">
        <v>0</v>
      </c>
      <c r="D5" s="0" t="n">
        <v>0</v>
      </c>
      <c r="E5" s="0" t="n">
        <v>0</v>
      </c>
      <c r="F5" s="0" t="n">
        <v>0</v>
      </c>
      <c r="G5" s="0" t="n">
        <v>0</v>
      </c>
      <c r="H5" s="0" t="n">
        <v>4</v>
      </c>
      <c r="I5" s="0" t="n">
        <v>0</v>
      </c>
      <c r="J5" s="0" t="n">
        <v>0</v>
      </c>
      <c r="K5" s="0" t="n">
        <v>0</v>
      </c>
      <c r="L5" s="0" t="n">
        <v>0</v>
      </c>
      <c r="M5" s="0" t="n">
        <v>48294</v>
      </c>
      <c r="N5" s="0" t="n">
        <v>5</v>
      </c>
      <c r="O5" s="0" t="n">
        <v>0</v>
      </c>
      <c r="P5" s="0" t="n">
        <v>0</v>
      </c>
      <c r="Q5" s="0" t="n">
        <v>0</v>
      </c>
      <c r="R5" s="0" t="n">
        <v>0</v>
      </c>
      <c r="S5" s="0" t="n">
        <v>0</v>
      </c>
      <c r="T5" s="0" t="n">
        <v>0</v>
      </c>
    </row>
    <row r="6" customFormat="false" ht="15" hidden="false" customHeight="false" outlineLevel="0" collapsed="false">
      <c r="A6" s="0" t="s">
        <v>6</v>
      </c>
      <c r="B6" s="0" t="n">
        <v>0</v>
      </c>
      <c r="C6" s="0" t="n">
        <v>0</v>
      </c>
      <c r="D6" s="0" t="n">
        <v>0</v>
      </c>
      <c r="E6" s="0" t="n">
        <v>0</v>
      </c>
      <c r="F6" s="0" t="n">
        <v>0</v>
      </c>
      <c r="G6" s="0" t="n">
        <v>0</v>
      </c>
      <c r="H6" s="0" t="n">
        <v>0</v>
      </c>
      <c r="I6" s="0" t="n">
        <v>11</v>
      </c>
      <c r="J6" s="0" t="n">
        <v>1</v>
      </c>
      <c r="K6" s="0" t="n">
        <v>0</v>
      </c>
      <c r="L6" s="0" t="n">
        <v>0</v>
      </c>
      <c r="M6" s="0" t="n">
        <v>0</v>
      </c>
      <c r="N6" s="0" t="n">
        <v>47133</v>
      </c>
      <c r="O6" s="0" t="n">
        <v>0</v>
      </c>
      <c r="P6" s="0" t="n">
        <v>0</v>
      </c>
      <c r="Q6" s="0" t="n">
        <v>0</v>
      </c>
      <c r="R6" s="0" t="n">
        <v>0</v>
      </c>
      <c r="S6" s="0" t="n">
        <v>0</v>
      </c>
      <c r="T6" s="0" t="n">
        <v>0</v>
      </c>
    </row>
    <row r="7" customFormat="false" ht="15" hidden="false" customHeight="false" outlineLevel="0" collapsed="false">
      <c r="A7" s="0" t="s">
        <v>7</v>
      </c>
      <c r="B7" s="0" t="n">
        <v>0</v>
      </c>
      <c r="C7" s="0" t="n">
        <v>0</v>
      </c>
      <c r="D7" s="0" t="n">
        <v>0</v>
      </c>
      <c r="E7" s="0" t="n">
        <v>0</v>
      </c>
      <c r="F7" s="0" t="n">
        <v>1</v>
      </c>
      <c r="G7" s="0" t="n">
        <v>0</v>
      </c>
      <c r="H7" s="0" t="n">
        <v>0</v>
      </c>
      <c r="I7" s="0" t="n">
        <v>0</v>
      </c>
      <c r="J7" s="0" t="n">
        <v>0</v>
      </c>
      <c r="K7" s="0" t="n">
        <v>1</v>
      </c>
      <c r="L7" s="0" t="n">
        <v>0</v>
      </c>
      <c r="M7" s="0" t="n">
        <v>0</v>
      </c>
      <c r="N7" s="0" t="n">
        <v>0</v>
      </c>
      <c r="O7" s="0" t="n">
        <v>45385</v>
      </c>
      <c r="P7" s="0" t="n">
        <v>51</v>
      </c>
      <c r="Q7" s="0" t="n">
        <v>1</v>
      </c>
      <c r="R7" s="0" t="n">
        <v>0</v>
      </c>
      <c r="S7" s="0" t="n">
        <v>0</v>
      </c>
      <c r="T7" s="0" t="n">
        <v>0</v>
      </c>
    </row>
    <row r="8" customFormat="false" ht="15" hidden="false" customHeight="false" outlineLevel="0" collapsed="false">
      <c r="A8" s="0" t="s">
        <v>8</v>
      </c>
      <c r="B8" s="0" t="n">
        <v>0</v>
      </c>
      <c r="C8" s="0" t="n">
        <v>0</v>
      </c>
      <c r="D8" s="0" t="n">
        <v>1</v>
      </c>
      <c r="E8" s="0" t="n">
        <v>0</v>
      </c>
      <c r="F8" s="0" t="n">
        <v>0</v>
      </c>
      <c r="G8" s="0" t="n">
        <v>3</v>
      </c>
      <c r="H8" s="0" t="n">
        <v>0</v>
      </c>
      <c r="I8" s="0" t="n">
        <v>0</v>
      </c>
      <c r="J8" s="0" t="n">
        <v>0</v>
      </c>
      <c r="K8" s="0" t="n">
        <v>0</v>
      </c>
      <c r="L8" s="0" t="n">
        <v>4</v>
      </c>
      <c r="M8" s="0" t="n">
        <v>0</v>
      </c>
      <c r="N8" s="0" t="n">
        <v>0</v>
      </c>
      <c r="O8" s="0" t="n">
        <v>14</v>
      </c>
      <c r="P8" s="0" t="n">
        <v>82475</v>
      </c>
      <c r="Q8" s="0" t="n">
        <v>0</v>
      </c>
      <c r="R8" s="0" t="n">
        <v>0</v>
      </c>
      <c r="S8" s="0" t="n">
        <v>0</v>
      </c>
      <c r="T8" s="0" t="n">
        <v>0</v>
      </c>
    </row>
    <row r="9" customFormat="false" ht="15" hidden="false" customHeight="false" outlineLevel="0" collapsed="false">
      <c r="A9" s="0" t="s">
        <v>9</v>
      </c>
      <c r="B9" s="0" t="n">
        <v>0</v>
      </c>
      <c r="C9" s="0" t="n">
        <v>0</v>
      </c>
      <c r="D9" s="0" t="n">
        <v>0</v>
      </c>
      <c r="E9" s="0" t="n">
        <v>2</v>
      </c>
      <c r="F9" s="0" t="n">
        <v>0</v>
      </c>
      <c r="G9" s="0" t="n">
        <v>0</v>
      </c>
      <c r="H9" s="0" t="n">
        <v>0</v>
      </c>
      <c r="I9" s="0" t="n">
        <v>0</v>
      </c>
      <c r="J9" s="0" t="n">
        <v>0</v>
      </c>
      <c r="K9" s="0" t="n">
        <v>0</v>
      </c>
      <c r="L9" s="0" t="n">
        <v>0</v>
      </c>
      <c r="M9" s="0" t="n">
        <v>3</v>
      </c>
      <c r="N9" s="0" t="n">
        <v>2</v>
      </c>
      <c r="O9" s="0" t="n">
        <v>0</v>
      </c>
      <c r="P9" s="0" t="n">
        <v>0</v>
      </c>
      <c r="Q9" s="0" t="n">
        <v>46689</v>
      </c>
      <c r="R9" s="0" t="n">
        <v>0</v>
      </c>
      <c r="S9" s="0" t="n">
        <v>0</v>
      </c>
      <c r="T9" s="0" t="n">
        <v>0</v>
      </c>
    </row>
    <row r="10" customFormat="false" ht="15" hidden="false" customHeight="false" outlineLevel="0" collapsed="false">
      <c r="A10" s="0" t="s">
        <v>10</v>
      </c>
      <c r="B10" s="0" t="n">
        <v>4</v>
      </c>
      <c r="C10" s="0" t="n">
        <v>0</v>
      </c>
      <c r="D10" s="0" t="n">
        <v>0</v>
      </c>
      <c r="E10" s="0" t="n">
        <v>0</v>
      </c>
      <c r="F10" s="0" t="n">
        <v>0</v>
      </c>
      <c r="G10" s="0" t="n">
        <v>0</v>
      </c>
      <c r="H10" s="0" t="n">
        <v>0</v>
      </c>
      <c r="I10" s="0" t="n">
        <v>0</v>
      </c>
      <c r="J10" s="0" t="n">
        <v>0</v>
      </c>
      <c r="K10" s="0" t="n">
        <v>0</v>
      </c>
      <c r="L10" s="0" t="n">
        <v>0</v>
      </c>
      <c r="M10" s="0" t="n">
        <v>0</v>
      </c>
      <c r="N10" s="0" t="n">
        <v>2</v>
      </c>
      <c r="O10" s="0" t="n">
        <v>0</v>
      </c>
      <c r="P10" s="0" t="n">
        <v>0</v>
      </c>
      <c r="Q10" s="0" t="n">
        <v>1</v>
      </c>
      <c r="R10" s="0" t="n">
        <v>46729</v>
      </c>
      <c r="S10" s="0" t="n">
        <v>0</v>
      </c>
      <c r="T10" s="0" t="n">
        <v>0</v>
      </c>
    </row>
    <row r="11" customFormat="false" ht="15" hidden="false" customHeight="false" outlineLevel="0" collapsed="false">
      <c r="A11" s="0" t="s">
        <v>11</v>
      </c>
      <c r="B11" s="0" t="n">
        <v>0</v>
      </c>
      <c r="C11" s="0" t="n">
        <v>0</v>
      </c>
      <c r="D11" s="0" t="n">
        <v>0</v>
      </c>
      <c r="E11" s="0" t="n">
        <v>49245</v>
      </c>
      <c r="F11" s="0" t="n">
        <v>0</v>
      </c>
      <c r="G11" s="0" t="n">
        <v>0</v>
      </c>
      <c r="H11" s="0" t="n">
        <v>1</v>
      </c>
      <c r="I11" s="0" t="n">
        <v>0</v>
      </c>
      <c r="J11" s="0" t="n">
        <v>4</v>
      </c>
      <c r="K11" s="0" t="n">
        <v>1</v>
      </c>
      <c r="L11" s="0" t="n">
        <v>0</v>
      </c>
      <c r="M11" s="0" t="n">
        <v>0</v>
      </c>
      <c r="N11" s="0" t="n">
        <v>0</v>
      </c>
      <c r="O11" s="0" t="n">
        <v>0</v>
      </c>
      <c r="P11" s="0" t="n">
        <v>0</v>
      </c>
      <c r="Q11" s="0" t="n">
        <v>0</v>
      </c>
      <c r="R11" s="0" t="n">
        <v>0</v>
      </c>
      <c r="S11" s="0" t="n">
        <v>0</v>
      </c>
      <c r="T11" s="0" t="n">
        <v>0</v>
      </c>
    </row>
    <row r="12" customFormat="false" ht="15" hidden="false" customHeight="false" outlineLevel="0" collapsed="false">
      <c r="A12" s="0" t="s">
        <v>12</v>
      </c>
      <c r="B12" s="0" t="n">
        <v>4</v>
      </c>
      <c r="C12" s="0" t="n">
        <v>1</v>
      </c>
      <c r="D12" s="0" t="n">
        <v>0</v>
      </c>
      <c r="E12" s="0" t="n">
        <v>8</v>
      </c>
      <c r="F12" s="0" t="n">
        <v>0</v>
      </c>
      <c r="G12" s="0" t="n">
        <v>0</v>
      </c>
      <c r="H12" s="0" t="n">
        <v>2</v>
      </c>
      <c r="I12" s="0" t="n">
        <v>49</v>
      </c>
      <c r="J12" s="0" t="n">
        <v>6</v>
      </c>
      <c r="K12" s="0" t="n">
        <v>0</v>
      </c>
      <c r="L12" s="0" t="n">
        <v>0</v>
      </c>
      <c r="M12" s="0" t="n">
        <v>19</v>
      </c>
      <c r="N12" s="0" t="n">
        <v>32</v>
      </c>
      <c r="O12" s="0" t="n">
        <v>0</v>
      </c>
      <c r="P12" s="0" t="n">
        <v>0</v>
      </c>
      <c r="Q12" s="0" t="n">
        <v>5</v>
      </c>
      <c r="R12" s="0" t="n">
        <v>18</v>
      </c>
      <c r="S12" s="0" t="n">
        <v>46501</v>
      </c>
      <c r="T12" s="0" t="n">
        <v>20</v>
      </c>
    </row>
    <row r="13" customFormat="false" ht="15" hidden="false" customHeight="false" outlineLevel="0" collapsed="false">
      <c r="A13" s="0" t="s">
        <v>13</v>
      </c>
      <c r="B13" s="0" t="n">
        <v>18</v>
      </c>
      <c r="C13" s="0" t="n">
        <v>0</v>
      </c>
      <c r="D13" s="0" t="n">
        <v>0</v>
      </c>
      <c r="E13" s="0" t="n">
        <v>0</v>
      </c>
      <c r="F13" s="0" t="n">
        <v>2</v>
      </c>
      <c r="G13" s="0" t="n">
        <v>0</v>
      </c>
      <c r="H13" s="0" t="n">
        <v>0</v>
      </c>
      <c r="I13" s="0" t="n">
        <v>1</v>
      </c>
      <c r="J13" s="0" t="n">
        <v>4</v>
      </c>
      <c r="K13" s="0" t="n">
        <v>12</v>
      </c>
      <c r="L13" s="0" t="n">
        <v>0</v>
      </c>
      <c r="M13" s="0" t="n">
        <v>6</v>
      </c>
      <c r="N13" s="0" t="n">
        <v>2</v>
      </c>
      <c r="O13" s="0" t="n">
        <v>5</v>
      </c>
      <c r="P13" s="0" t="n">
        <v>0</v>
      </c>
      <c r="Q13" s="0" t="n">
        <v>14</v>
      </c>
      <c r="R13" s="0" t="n">
        <v>20</v>
      </c>
      <c r="S13" s="0" t="n">
        <v>4</v>
      </c>
      <c r="T13" s="0" t="n">
        <v>47355</v>
      </c>
    </row>
    <row r="14" customFormat="false" ht="15" hidden="false" customHeight="false" outlineLevel="0" collapsed="false">
      <c r="A14" s="0" t="s">
        <v>14</v>
      </c>
      <c r="B14" s="0" t="n">
        <v>48159</v>
      </c>
      <c r="C14" s="0" t="n">
        <v>0</v>
      </c>
      <c r="D14" s="0" t="n">
        <v>0</v>
      </c>
      <c r="E14" s="0" t="n">
        <v>0</v>
      </c>
      <c r="F14" s="0" t="n">
        <v>1</v>
      </c>
      <c r="G14" s="0" t="n">
        <v>0</v>
      </c>
      <c r="H14" s="0" t="n">
        <v>0</v>
      </c>
      <c r="I14" s="0" t="n">
        <v>0</v>
      </c>
      <c r="J14" s="0" t="n">
        <v>0</v>
      </c>
      <c r="K14" s="0" t="n">
        <v>0</v>
      </c>
      <c r="L14" s="0" t="n">
        <v>0</v>
      </c>
      <c r="M14" s="0" t="n">
        <v>0</v>
      </c>
      <c r="N14" s="0" t="n">
        <v>0</v>
      </c>
      <c r="O14" s="0" t="n">
        <v>0</v>
      </c>
      <c r="P14" s="0" t="n">
        <v>0</v>
      </c>
      <c r="Q14" s="0" t="n">
        <v>0</v>
      </c>
      <c r="R14" s="0" t="n">
        <v>0</v>
      </c>
      <c r="S14" s="0" t="n">
        <v>0</v>
      </c>
      <c r="T14" s="0" t="n">
        <v>0</v>
      </c>
    </row>
    <row r="15" customFormat="false" ht="15" hidden="false" customHeight="false" outlineLevel="0" collapsed="false">
      <c r="A15" s="0" t="s">
        <v>15</v>
      </c>
      <c r="B15" s="0" t="n">
        <v>1</v>
      </c>
      <c r="C15" s="0" t="n">
        <v>0</v>
      </c>
      <c r="D15" s="0" t="n">
        <v>0</v>
      </c>
      <c r="E15" s="0" t="n">
        <v>0</v>
      </c>
      <c r="F15" s="0" t="n">
        <v>46080</v>
      </c>
      <c r="G15" s="0" t="n">
        <v>30</v>
      </c>
      <c r="H15" s="0" t="n">
        <v>0</v>
      </c>
      <c r="I15" s="0" t="n">
        <v>0</v>
      </c>
      <c r="J15" s="0" t="n">
        <v>0</v>
      </c>
      <c r="K15" s="0" t="n">
        <v>0</v>
      </c>
      <c r="L15" s="0" t="n">
        <v>1</v>
      </c>
      <c r="M15" s="0" t="n">
        <v>0</v>
      </c>
      <c r="N15" s="0" t="n">
        <v>0</v>
      </c>
      <c r="O15" s="0" t="n">
        <v>0</v>
      </c>
      <c r="P15" s="0" t="n">
        <v>0</v>
      </c>
      <c r="Q15" s="0" t="n">
        <v>0</v>
      </c>
      <c r="R15" s="0" t="n">
        <v>0</v>
      </c>
      <c r="S15" s="0" t="n">
        <v>0</v>
      </c>
      <c r="T15" s="0" t="n">
        <v>0</v>
      </c>
    </row>
    <row r="16" customFormat="false" ht="15" hidden="false" customHeight="false" outlineLevel="0" collapsed="false">
      <c r="A16" s="0" t="s">
        <v>16</v>
      </c>
      <c r="B16" s="0" t="n">
        <v>0</v>
      </c>
      <c r="C16" s="0" t="n">
        <v>0</v>
      </c>
      <c r="D16" s="0" t="n">
        <v>0</v>
      </c>
      <c r="E16" s="0" t="n">
        <v>0</v>
      </c>
      <c r="F16" s="0" t="n">
        <v>30</v>
      </c>
      <c r="G16" s="0" t="n">
        <v>58129</v>
      </c>
      <c r="H16" s="0" t="n">
        <v>8</v>
      </c>
      <c r="I16" s="0" t="n">
        <v>0</v>
      </c>
      <c r="J16" s="0" t="n">
        <v>0</v>
      </c>
      <c r="K16" s="0" t="n">
        <v>0</v>
      </c>
      <c r="L16" s="0" t="n">
        <v>494</v>
      </c>
      <c r="M16" s="0" t="n">
        <v>0</v>
      </c>
      <c r="N16" s="0" t="n">
        <v>0</v>
      </c>
      <c r="O16" s="0" t="n">
        <v>0</v>
      </c>
      <c r="P16" s="0" t="n">
        <v>0</v>
      </c>
      <c r="Q16" s="0" t="n">
        <v>0</v>
      </c>
      <c r="R16" s="0" t="n">
        <v>0</v>
      </c>
      <c r="S16" s="0" t="n">
        <v>0</v>
      </c>
      <c r="T16" s="0" t="n">
        <v>0</v>
      </c>
    </row>
    <row r="17" customFormat="false" ht="15" hidden="false" customHeight="false" outlineLevel="0" collapsed="false">
      <c r="A17" s="0" t="s">
        <v>17</v>
      </c>
      <c r="B17" s="0" t="n">
        <v>0</v>
      </c>
      <c r="C17" s="0" t="n">
        <v>9</v>
      </c>
      <c r="D17" s="0" t="n">
        <v>0</v>
      </c>
      <c r="E17" s="0" t="n">
        <v>0</v>
      </c>
      <c r="F17" s="0" t="n">
        <v>0</v>
      </c>
      <c r="G17" s="0" t="n">
        <v>0</v>
      </c>
      <c r="H17" s="0" t="n">
        <v>53128</v>
      </c>
      <c r="I17" s="0" t="n">
        <v>0</v>
      </c>
      <c r="J17" s="0" t="n">
        <v>0</v>
      </c>
      <c r="K17" s="0" t="n">
        <v>0</v>
      </c>
      <c r="L17" s="0" t="n">
        <v>0</v>
      </c>
      <c r="M17" s="0" t="n">
        <v>36</v>
      </c>
      <c r="N17" s="0" t="n">
        <v>1</v>
      </c>
      <c r="O17" s="0" t="n">
        <v>0</v>
      </c>
      <c r="P17" s="0" t="n">
        <v>0</v>
      </c>
      <c r="Q17" s="0" t="n">
        <v>0</v>
      </c>
      <c r="R17" s="0" t="n">
        <v>0</v>
      </c>
      <c r="S17" s="0" t="n">
        <v>0</v>
      </c>
      <c r="T17" s="0" t="n">
        <v>0</v>
      </c>
    </row>
    <row r="18" customFormat="false" ht="15" hidden="false" customHeight="false" outlineLevel="0" collapsed="false">
      <c r="A18" s="0" t="s">
        <v>18</v>
      </c>
      <c r="B18" s="0" t="n">
        <v>0</v>
      </c>
      <c r="C18" s="0" t="n">
        <v>0</v>
      </c>
      <c r="D18" s="0" t="n">
        <v>0</v>
      </c>
      <c r="E18" s="0" t="n">
        <v>0</v>
      </c>
      <c r="F18" s="0" t="n">
        <v>0</v>
      </c>
      <c r="G18" s="0" t="n">
        <v>0</v>
      </c>
      <c r="H18" s="0" t="n">
        <v>0</v>
      </c>
      <c r="I18" s="0" t="n">
        <v>48883</v>
      </c>
      <c r="J18" s="0" t="n">
        <v>3</v>
      </c>
      <c r="K18" s="0" t="n">
        <v>0</v>
      </c>
      <c r="L18" s="0" t="n">
        <v>0</v>
      </c>
      <c r="M18" s="0" t="n">
        <v>0</v>
      </c>
      <c r="N18" s="0" t="n">
        <v>0</v>
      </c>
      <c r="O18" s="0" t="n">
        <v>0</v>
      </c>
      <c r="P18" s="0" t="n">
        <v>0</v>
      </c>
      <c r="Q18" s="0" t="n">
        <v>0</v>
      </c>
      <c r="R18" s="0" t="n">
        <v>0</v>
      </c>
      <c r="S18" s="0" t="n">
        <v>0</v>
      </c>
      <c r="T18" s="0" t="n">
        <v>0</v>
      </c>
    </row>
    <row r="19" customFormat="false" ht="15" hidden="false" customHeight="false" outlineLevel="0" collapsed="false">
      <c r="A19" s="0" t="s">
        <v>19</v>
      </c>
      <c r="B19" s="0" t="n">
        <v>1</v>
      </c>
      <c r="C19" s="0" t="n">
        <v>0</v>
      </c>
      <c r="D19" s="0" t="n">
        <v>0</v>
      </c>
      <c r="E19" s="0" t="n">
        <v>0</v>
      </c>
      <c r="F19" s="0" t="n">
        <v>0</v>
      </c>
      <c r="G19" s="0" t="n">
        <v>0</v>
      </c>
      <c r="H19" s="0" t="n">
        <v>0</v>
      </c>
      <c r="I19" s="0" t="n">
        <v>0</v>
      </c>
      <c r="J19" s="0" t="n">
        <v>46741</v>
      </c>
      <c r="K19" s="0" t="n">
        <v>6</v>
      </c>
      <c r="L19" s="0" t="n">
        <v>0</v>
      </c>
      <c r="M19" s="0" t="n">
        <v>0</v>
      </c>
      <c r="N19" s="0" t="n">
        <v>0</v>
      </c>
      <c r="O19" s="0" t="n">
        <v>0</v>
      </c>
      <c r="P19" s="0" t="n">
        <v>0</v>
      </c>
      <c r="Q19" s="0" t="n">
        <v>0</v>
      </c>
      <c r="R19" s="0" t="n">
        <v>0</v>
      </c>
      <c r="S19" s="0" t="n">
        <v>0</v>
      </c>
      <c r="T19" s="0" t="n">
        <v>0</v>
      </c>
    </row>
    <row r="20" customFormat="false" ht="15" hidden="false" customHeight="false" outlineLevel="0" collapsed="false">
      <c r="A20" s="0" t="s">
        <v>20</v>
      </c>
      <c r="B20" s="0" t="n">
        <v>0</v>
      </c>
      <c r="C20" s="0" t="n">
        <v>0</v>
      </c>
      <c r="D20" s="0" t="n">
        <v>0</v>
      </c>
      <c r="E20" s="0" t="n">
        <v>0</v>
      </c>
      <c r="F20" s="0" t="n">
        <v>8</v>
      </c>
      <c r="G20" s="0" t="n">
        <v>0</v>
      </c>
      <c r="H20" s="0" t="n">
        <v>0</v>
      </c>
      <c r="I20" s="0" t="n">
        <v>0</v>
      </c>
      <c r="J20" s="0" t="n">
        <v>1</v>
      </c>
      <c r="K20" s="0" t="n">
        <v>46466</v>
      </c>
      <c r="L20" s="0" t="n">
        <v>16</v>
      </c>
      <c r="M20" s="0" t="n">
        <v>0</v>
      </c>
      <c r="N20" s="0" t="n">
        <v>0</v>
      </c>
      <c r="O20" s="0" t="n">
        <v>0</v>
      </c>
      <c r="P20" s="0" t="n">
        <v>0</v>
      </c>
      <c r="Q20" s="0" t="n">
        <v>0</v>
      </c>
      <c r="R20" s="0" t="n">
        <v>0</v>
      </c>
      <c r="S20" s="0" t="n">
        <v>0</v>
      </c>
      <c r="T20" s="0" t="n">
        <v>0</v>
      </c>
    </row>
    <row r="21" customFormat="false" ht="15" hidden="false" customHeight="false" outlineLevel="0" collapsed="false">
      <c r="A21" s="0" t="s">
        <v>59</v>
      </c>
      <c r="B21" s="0" t="n">
        <v>50961</v>
      </c>
      <c r="C21" s="0" t="n">
        <v>50637</v>
      </c>
      <c r="D21" s="0" t="n">
        <v>101137</v>
      </c>
      <c r="E21" s="0" t="n">
        <v>52428</v>
      </c>
      <c r="F21" s="0" t="n">
        <v>50052</v>
      </c>
      <c r="G21" s="0" t="n">
        <v>64611</v>
      </c>
      <c r="H21" s="0" t="n">
        <v>57604</v>
      </c>
      <c r="I21" s="0" t="n">
        <v>52055</v>
      </c>
      <c r="J21" s="0" t="n">
        <v>50006</v>
      </c>
      <c r="K21" s="0" t="n">
        <v>50111</v>
      </c>
      <c r="L21" s="0" t="n">
        <v>77798</v>
      </c>
      <c r="M21" s="0" t="n">
        <v>51513</v>
      </c>
      <c r="N21" s="0" t="n">
        <v>50145</v>
      </c>
      <c r="O21" s="0" t="n">
        <v>49316</v>
      </c>
      <c r="P21" s="0" t="n">
        <v>92560</v>
      </c>
      <c r="Q21" s="0" t="n">
        <v>49713</v>
      </c>
      <c r="R21" s="0" t="n">
        <v>49791</v>
      </c>
      <c r="S21" s="0" t="n">
        <v>49664</v>
      </c>
      <c r="T21" s="0" t="n">
        <v>50630</v>
      </c>
      <c r="U21" s="0" t="n">
        <v>1100732</v>
      </c>
    </row>
    <row r="31" customFormat="false" ht="15" hidden="false" customHeight="false" outlineLevel="0" collapsed="false">
      <c r="A31" s="7" t="s">
        <v>60</v>
      </c>
      <c r="B31" s="7" t="s">
        <v>61</v>
      </c>
      <c r="C31" s="7" t="s">
        <v>62</v>
      </c>
      <c r="D31" s="7" t="s">
        <v>63</v>
      </c>
      <c r="E31" s="7" t="s">
        <v>64</v>
      </c>
      <c r="F31" s="7" t="s">
        <v>65</v>
      </c>
      <c r="G31" s="7"/>
      <c r="H31" s="7" t="s">
        <v>0</v>
      </c>
      <c r="I31" s="7" t="s">
        <v>25</v>
      </c>
      <c r="J31" s="7" t="s">
        <v>30</v>
      </c>
      <c r="K31" s="7" t="s">
        <v>35</v>
      </c>
    </row>
    <row r="32" customFormat="false" ht="15" hidden="false" customHeight="false" outlineLevel="0" collapsed="false">
      <c r="A32" s="0" t="s">
        <v>2</v>
      </c>
      <c r="B32" s="0" t="n">
        <f aca="false">D2</f>
        <v>89366</v>
      </c>
      <c r="C32" s="0" t="n">
        <f aca="false">D21</f>
        <v>101137</v>
      </c>
      <c r="D32" s="0" t="n">
        <f aca="false">C32-B32</f>
        <v>11771</v>
      </c>
      <c r="E32" s="0" t="n">
        <f aca="false">SUM(B2:T2)-B32</f>
        <v>283</v>
      </c>
      <c r="F32" s="0" t="n">
        <f aca="false">$U$21-B32-E32-D32</f>
        <v>999312</v>
      </c>
      <c r="H32" s="0" t="n">
        <f aca="false">B32/(B32+D32)</f>
        <v>0.883613316590368</v>
      </c>
      <c r="I32" s="0" t="n">
        <f aca="false">F32/(F32+E32)</f>
        <v>0.999716885338562</v>
      </c>
      <c r="J32" s="0" t="n">
        <f aca="false">B32/(B32+E32)</f>
        <v>0.996843244207967</v>
      </c>
      <c r="K32" s="0" t="n">
        <f aca="false">F32/(D32+F32)</f>
        <v>0.988358027975943</v>
      </c>
    </row>
    <row r="33" customFormat="false" ht="15" hidden="false" customHeight="false" outlineLevel="0" collapsed="false">
      <c r="A33" s="0" t="s">
        <v>3</v>
      </c>
      <c r="B33" s="0" t="n">
        <f aca="false">C3</f>
        <v>47730</v>
      </c>
      <c r="C33" s="0" t="n">
        <f aca="false">C21</f>
        <v>50637</v>
      </c>
      <c r="D33" s="0" t="n">
        <f aca="false">C33-B33</f>
        <v>2907</v>
      </c>
      <c r="E33" s="0" t="n">
        <f aca="false">SUM(B3:T3)-B33</f>
        <v>10</v>
      </c>
      <c r="F33" s="0" t="n">
        <f aca="false">$U$21-B33-E33-D33</f>
        <v>1050085</v>
      </c>
      <c r="H33" s="0" t="n">
        <f aca="false">B33/(B33+D33)</f>
        <v>0.942591385745601</v>
      </c>
      <c r="I33" s="0" t="n">
        <f aca="false">F33/(F33+E33)</f>
        <v>0.999990477052076</v>
      </c>
      <c r="J33" s="0" t="n">
        <f aca="false">B33/(B33+E33)</f>
        <v>0.999790532048597</v>
      </c>
      <c r="K33" s="0" t="n">
        <f aca="false">F33/(D33+F33)</f>
        <v>0.997239295265301</v>
      </c>
    </row>
    <row r="34" customFormat="false" ht="15" hidden="false" customHeight="false" outlineLevel="0" collapsed="false">
      <c r="A34" s="0" t="s">
        <v>4</v>
      </c>
      <c r="B34" s="0" t="n">
        <f aca="false">L4</f>
        <v>69355</v>
      </c>
      <c r="C34" s="0" t="n">
        <f aca="false">L21</f>
        <v>77798</v>
      </c>
      <c r="D34" s="0" t="n">
        <f aca="false">C34-B34</f>
        <v>8443</v>
      </c>
      <c r="E34" s="0" t="n">
        <f aca="false">SUM(B4:T4)-B34</f>
        <v>93</v>
      </c>
      <c r="F34" s="0" t="n">
        <f aca="false">$U$21-B34-E34-D34</f>
        <v>1022841</v>
      </c>
      <c r="H34" s="0" t="n">
        <f aca="false">B34/(B34+D34)</f>
        <v>0.891475359263734</v>
      </c>
      <c r="I34" s="0" t="n">
        <f aca="false">F34/(F34+E34)</f>
        <v>0.99990908504361</v>
      </c>
      <c r="J34" s="0" t="n">
        <f aca="false">B34/(B34+E34)</f>
        <v>0.99866086856353</v>
      </c>
      <c r="K34" s="0" t="n">
        <f aca="false">F34/(D34+F34)</f>
        <v>0.991813118403854</v>
      </c>
    </row>
    <row r="35" customFormat="false" ht="15" hidden="false" customHeight="false" outlineLevel="0" collapsed="false">
      <c r="A35" s="0" t="s">
        <v>5</v>
      </c>
      <c r="B35" s="0" t="n">
        <f aca="false">M5</f>
        <v>48294</v>
      </c>
      <c r="C35" s="0" t="n">
        <f aca="false">M21</f>
        <v>51513</v>
      </c>
      <c r="D35" s="0" t="n">
        <f aca="false">C35-B35</f>
        <v>3219</v>
      </c>
      <c r="E35" s="0" t="n">
        <f aca="false">SUM(B5:T5)-B35</f>
        <v>9</v>
      </c>
      <c r="F35" s="0" t="n">
        <f aca="false">$U$21-B35-E35-D35</f>
        <v>1049210</v>
      </c>
      <c r="H35" s="0" t="n">
        <f aca="false">B35/(B35+D35)</f>
        <v>0.9375109195737</v>
      </c>
      <c r="I35" s="0" t="n">
        <f aca="false">F35/(F35+E35)</f>
        <v>0.999991422191173</v>
      </c>
      <c r="J35" s="0" t="n">
        <f aca="false">B35/(B35+E35)</f>
        <v>0.999813676169182</v>
      </c>
      <c r="K35" s="0" t="n">
        <f aca="false">F35/(D35+F35)</f>
        <v>0.996941361364995</v>
      </c>
    </row>
    <row r="36" customFormat="false" ht="15" hidden="false" customHeight="false" outlineLevel="0" collapsed="false">
      <c r="A36" s="0" t="s">
        <v>6</v>
      </c>
      <c r="B36" s="0" t="n">
        <f aca="false">N6</f>
        <v>47133</v>
      </c>
      <c r="C36" s="0" t="n">
        <f aca="false">N21</f>
        <v>50145</v>
      </c>
      <c r="D36" s="0" t="n">
        <f aca="false">C36-B36</f>
        <v>3012</v>
      </c>
      <c r="E36" s="0" t="n">
        <f aca="false">SUM(B6:T6)-B36</f>
        <v>12</v>
      </c>
      <c r="F36" s="0" t="n">
        <f aca="false">$U$21-B36-E36-D36</f>
        <v>1050575</v>
      </c>
      <c r="H36" s="0" t="n">
        <f aca="false">B36/(B36+D36)</f>
        <v>0.939934190846545</v>
      </c>
      <c r="I36" s="0" t="n">
        <f aca="false">F36/(F36+E36)</f>
        <v>0.999988577814117</v>
      </c>
      <c r="J36" s="0" t="n">
        <f aca="false">B36/(B36+E36)</f>
        <v>0.999745466115177</v>
      </c>
      <c r="K36" s="0" t="n">
        <f aca="false">F36/(D36+F36)</f>
        <v>0.997141194794545</v>
      </c>
    </row>
    <row r="37" customFormat="false" ht="15" hidden="false" customHeight="false" outlineLevel="0" collapsed="false">
      <c r="A37" s="0" t="s">
        <v>7</v>
      </c>
      <c r="B37" s="0" t="n">
        <f aca="false">O7</f>
        <v>45385</v>
      </c>
      <c r="C37" s="0" t="n">
        <f aca="false">O21</f>
        <v>49316</v>
      </c>
      <c r="D37" s="0" t="n">
        <f aca="false">C37-B37</f>
        <v>3931</v>
      </c>
      <c r="E37" s="0" t="n">
        <f aca="false">SUM(B7:T7)-B37</f>
        <v>54</v>
      </c>
      <c r="F37" s="0" t="n">
        <f aca="false">$U$21-B37-E37-D37</f>
        <v>1051362</v>
      </c>
      <c r="H37" s="0" t="n">
        <f aca="false">B37/(B37+D37)</f>
        <v>0.920289561197177</v>
      </c>
      <c r="I37" s="0" t="n">
        <f aca="false">F37/(F37+E37)</f>
        <v>0.999948640690269</v>
      </c>
      <c r="J37" s="0" t="n">
        <f aca="false">B37/(B37+E37)</f>
        <v>0.998811593564999</v>
      </c>
      <c r="K37" s="0" t="n">
        <f aca="false">F37/(D37+F37)</f>
        <v>0.996274968184192</v>
      </c>
    </row>
    <row r="38" customFormat="false" ht="15" hidden="false" customHeight="false" outlineLevel="0" collapsed="false">
      <c r="A38" s="0" t="s">
        <v>8</v>
      </c>
      <c r="B38" s="0" t="n">
        <f aca="false">P8</f>
        <v>82475</v>
      </c>
      <c r="C38" s="0" t="n">
        <f aca="false">P21</f>
        <v>92560</v>
      </c>
      <c r="D38" s="0" t="n">
        <f aca="false">C38-B38</f>
        <v>10085</v>
      </c>
      <c r="E38" s="0" t="n">
        <f aca="false">SUM(B8:T8)-B38</f>
        <v>22</v>
      </c>
      <c r="F38" s="0" t="n">
        <f aca="false">$U$21-B38-E38-D38</f>
        <v>1008150</v>
      </c>
      <c r="H38" s="0" t="n">
        <f aca="false">B38/(B38+D38)</f>
        <v>0.891043647363872</v>
      </c>
      <c r="I38" s="0" t="n">
        <f aca="false">F38/(F38+E38)</f>
        <v>0.999978178326714</v>
      </c>
      <c r="J38" s="0" t="n">
        <f aca="false">B38/(B38+E38)</f>
        <v>0.999733323636011</v>
      </c>
      <c r="K38" s="0" t="n">
        <f aca="false">F38/(D38+F38)</f>
        <v>0.990095606613405</v>
      </c>
    </row>
    <row r="39" customFormat="false" ht="15" hidden="false" customHeight="false" outlineLevel="0" collapsed="false">
      <c r="A39" s="0" t="s">
        <v>9</v>
      </c>
      <c r="B39" s="0" t="n">
        <f aca="false">Q9</f>
        <v>46689</v>
      </c>
      <c r="C39" s="0" t="n">
        <f aca="false">Q21</f>
        <v>49713</v>
      </c>
      <c r="D39" s="0" t="n">
        <f aca="false">C39-B39</f>
        <v>3024</v>
      </c>
      <c r="E39" s="0" t="n">
        <f aca="false">SUM(B9:T9)-B39</f>
        <v>7</v>
      </c>
      <c r="F39" s="0" t="n">
        <f aca="false">$U$21-B39-E39-D39</f>
        <v>1051012</v>
      </c>
      <c r="H39" s="0" t="n">
        <f aca="false">B39/(B39+D39)</f>
        <v>0.939170840625189</v>
      </c>
      <c r="I39" s="0" t="n">
        <f aca="false">F39/(F39+E39)</f>
        <v>0.999993339796902</v>
      </c>
      <c r="J39" s="0" t="n">
        <f aca="false">B39/(B39+E39)</f>
        <v>0.999850094226486</v>
      </c>
      <c r="K39" s="0" t="n">
        <f aca="false">F39/(D39+F39)</f>
        <v>0.997131027782732</v>
      </c>
    </row>
    <row r="40" customFormat="false" ht="15" hidden="false" customHeight="false" outlineLevel="0" collapsed="false">
      <c r="A40" s="0" t="s">
        <v>10</v>
      </c>
      <c r="B40" s="0" t="n">
        <f aca="false">R10</f>
        <v>46729</v>
      </c>
      <c r="C40" s="0" t="n">
        <f aca="false">R21</f>
        <v>49791</v>
      </c>
      <c r="D40" s="0" t="n">
        <f aca="false">C40-B40</f>
        <v>3062</v>
      </c>
      <c r="E40" s="0" t="n">
        <f aca="false">SUM(B10:T10)-B40</f>
        <v>7</v>
      </c>
      <c r="F40" s="0" t="n">
        <f aca="false">$U$21-B40-E40-D40</f>
        <v>1050934</v>
      </c>
      <c r="H40" s="0" t="n">
        <f aca="false">B40/(B40+D40)</f>
        <v>0.938502942298809</v>
      </c>
      <c r="I40" s="0" t="n">
        <f aca="false">F40/(F40+E40)</f>
        <v>0.999993339302587</v>
      </c>
      <c r="J40" s="0" t="n">
        <f aca="false">B40/(B40+E40)</f>
        <v>0.999850222526532</v>
      </c>
      <c r="K40" s="0" t="n">
        <f aca="false">F40/(D40+F40)</f>
        <v>0.997094865635164</v>
      </c>
    </row>
    <row r="41" customFormat="false" ht="15" hidden="false" customHeight="false" outlineLevel="0" collapsed="false">
      <c r="A41" s="0" t="s">
        <v>11</v>
      </c>
      <c r="B41" s="0" t="n">
        <f aca="false">E11</f>
        <v>49245</v>
      </c>
      <c r="C41" s="0" t="n">
        <f aca="false">E21</f>
        <v>52428</v>
      </c>
      <c r="D41" s="0" t="n">
        <f aca="false">C41-B41</f>
        <v>3183</v>
      </c>
      <c r="E41" s="0" t="n">
        <f aca="false">SUM(B11:T11)-B41</f>
        <v>6</v>
      </c>
      <c r="F41" s="0" t="n">
        <f aca="false">$U$21-B41-E41-D41</f>
        <v>1048298</v>
      </c>
      <c r="H41" s="0" t="n">
        <f aca="false">B41/(B41+D41)</f>
        <v>0.939288166628519</v>
      </c>
      <c r="I41" s="0" t="n">
        <f aca="false">F41/(F41+E41)</f>
        <v>0.999994276469421</v>
      </c>
      <c r="J41" s="0" t="n">
        <f aca="false">B41/(B41+E41)</f>
        <v>0.999878175062435</v>
      </c>
      <c r="K41" s="0" t="n">
        <f aca="false">F41/(D41+F41)</f>
        <v>0.996972841164034</v>
      </c>
    </row>
    <row r="42" customFormat="false" ht="15" hidden="false" customHeight="false" outlineLevel="0" collapsed="false">
      <c r="A42" s="0" t="s">
        <v>12</v>
      </c>
      <c r="B42" s="0" t="n">
        <f aca="false">S12</f>
        <v>46501</v>
      </c>
      <c r="C42" s="0" t="n">
        <f aca="false">S21</f>
        <v>49664</v>
      </c>
      <c r="D42" s="0" t="n">
        <f aca="false">C42-B42</f>
        <v>3163</v>
      </c>
      <c r="E42" s="0" t="n">
        <f aca="false">SUM(B12:T12)-B42</f>
        <v>164</v>
      </c>
      <c r="F42" s="0" t="n">
        <f aca="false">$U$21-B42-E42-D42</f>
        <v>1050904</v>
      </c>
      <c r="H42" s="0" t="n">
        <f aca="false">B42/(B42+D42)</f>
        <v>0.936312016752577</v>
      </c>
      <c r="I42" s="0" t="n">
        <f aca="false">F42/(F42+E42)</f>
        <v>0.999843968230409</v>
      </c>
      <c r="J42" s="0" t="n">
        <f aca="false">B42/(B42+E42)</f>
        <v>0.996485588771028</v>
      </c>
      <c r="K42" s="0" t="n">
        <f aca="false">F42/(D42+F42)</f>
        <v>0.996999241983669</v>
      </c>
    </row>
    <row r="43" customFormat="false" ht="15" hidden="false" customHeight="false" outlineLevel="0" collapsed="false">
      <c r="A43" s="0" t="s">
        <v>13</v>
      </c>
      <c r="B43" s="0" t="n">
        <f aca="false">T13</f>
        <v>47355</v>
      </c>
      <c r="C43" s="0" t="n">
        <f aca="false">T21</f>
        <v>50630</v>
      </c>
      <c r="D43" s="0" t="n">
        <f aca="false">C43-B43</f>
        <v>3275</v>
      </c>
      <c r="E43" s="0" t="n">
        <f aca="false">SUM(B13:T13)-B43</f>
        <v>88</v>
      </c>
      <c r="F43" s="0" t="n">
        <f aca="false">$U$21-B43-E43-D43</f>
        <v>1050014</v>
      </c>
      <c r="H43" s="0" t="n">
        <f aca="false">B43/(B43+D43)</f>
        <v>0.93531503061426</v>
      </c>
      <c r="I43" s="0" t="n">
        <f aca="false">F43/(F43+E43)</f>
        <v>0.999916198616896</v>
      </c>
      <c r="J43" s="0" t="n">
        <f aca="false">B43/(B43+E43)</f>
        <v>0.998145142592163</v>
      </c>
      <c r="K43" s="0" t="n">
        <f aca="false">F43/(D43+F43)</f>
        <v>0.996890691918362</v>
      </c>
    </row>
    <row r="44" customFormat="false" ht="15" hidden="false" customHeight="false" outlineLevel="0" collapsed="false">
      <c r="A44" s="0" t="s">
        <v>14</v>
      </c>
      <c r="B44" s="0" t="n">
        <f aca="false">B14</f>
        <v>48159</v>
      </c>
      <c r="C44" s="0" t="n">
        <f aca="false">B21</f>
        <v>50961</v>
      </c>
      <c r="D44" s="0" t="n">
        <f aca="false">C44-B44</f>
        <v>2802</v>
      </c>
      <c r="E44" s="0" t="n">
        <f aca="false">SUM(B14:T14)-B44</f>
        <v>1</v>
      </c>
      <c r="F44" s="0" t="n">
        <f aca="false">$U$21-B44-E44-D44</f>
        <v>1049770</v>
      </c>
      <c r="H44" s="0" t="n">
        <f aca="false">B44/(B44+D44)</f>
        <v>0.945016777535763</v>
      </c>
      <c r="I44" s="0" t="n">
        <f aca="false">F44/(F44+E44)</f>
        <v>0.999999047411293</v>
      </c>
      <c r="J44" s="0" t="n">
        <f aca="false">B44/(B44+E44)</f>
        <v>0.999979235880399</v>
      </c>
      <c r="K44" s="0" t="n">
        <f aca="false">F44/(D44+F44)</f>
        <v>0.997337949327932</v>
      </c>
    </row>
    <row r="45" customFormat="false" ht="15" hidden="false" customHeight="false" outlineLevel="0" collapsed="false">
      <c r="A45" s="0" t="s">
        <v>15</v>
      </c>
      <c r="B45" s="0" t="n">
        <f aca="false">F15</f>
        <v>46080</v>
      </c>
      <c r="C45" s="0" t="n">
        <f aca="false">F21</f>
        <v>50052</v>
      </c>
      <c r="D45" s="0" t="n">
        <f aca="false">C45-B45</f>
        <v>3972</v>
      </c>
      <c r="E45" s="0" t="n">
        <f aca="false">SUM(B15:T15)-B45</f>
        <v>32</v>
      </c>
      <c r="F45" s="0" t="n">
        <f aca="false">$U$21-B45-E45-D45</f>
        <v>1050648</v>
      </c>
      <c r="H45" s="0" t="n">
        <f aca="false">B45/(B45+D45)</f>
        <v>0.920642531766962</v>
      </c>
      <c r="I45" s="0" t="n">
        <f aca="false">F45/(F45+E45)</f>
        <v>0.999969543533712</v>
      </c>
      <c r="J45" s="0" t="n">
        <f aca="false">B45/(B45+E45)</f>
        <v>0.999306037473976</v>
      </c>
      <c r="K45" s="0" t="n">
        <f aca="false">F45/(D45+F45)</f>
        <v>0.996233714513284</v>
      </c>
    </row>
    <row r="46" customFormat="false" ht="15" hidden="false" customHeight="false" outlineLevel="0" collapsed="false">
      <c r="A46" s="0" t="s">
        <v>16</v>
      </c>
      <c r="B46" s="0" t="n">
        <f aca="false">G16</f>
        <v>58129</v>
      </c>
      <c r="C46" s="0" t="n">
        <f aca="false">G21</f>
        <v>64611</v>
      </c>
      <c r="D46" s="0" t="n">
        <f aca="false">C46-B46</f>
        <v>6482</v>
      </c>
      <c r="E46" s="0" t="n">
        <f aca="false">SUM(B16:T16)-B46</f>
        <v>532</v>
      </c>
      <c r="F46" s="0" t="n">
        <f aca="false">$U$21-B46-E46-D46</f>
        <v>1035589</v>
      </c>
      <c r="H46" s="0" t="n">
        <f aca="false">B46/(B46+D46)</f>
        <v>0.899676525669004</v>
      </c>
      <c r="I46" s="0" t="n">
        <f aca="false">F46/(F46+E46)</f>
        <v>0.999486546455482</v>
      </c>
      <c r="J46" s="0" t="n">
        <f aca="false">B46/(B46+E46)</f>
        <v>0.99093094219328</v>
      </c>
      <c r="K46" s="0" t="n">
        <f aca="false">F46/(D46+F46)</f>
        <v>0.993779694473793</v>
      </c>
    </row>
    <row r="47" customFormat="false" ht="15" hidden="false" customHeight="false" outlineLevel="0" collapsed="false">
      <c r="A47" s="0" t="s">
        <v>17</v>
      </c>
      <c r="B47" s="0" t="n">
        <f aca="false">H17</f>
        <v>53128</v>
      </c>
      <c r="C47" s="0" t="n">
        <f aca="false">H21</f>
        <v>57604</v>
      </c>
      <c r="D47" s="0" t="n">
        <f aca="false">C47-B47</f>
        <v>4476</v>
      </c>
      <c r="E47" s="0" t="n">
        <f aca="false">SUM(B17:T17)-B47</f>
        <v>46</v>
      </c>
      <c r="F47" s="0" t="n">
        <f aca="false">$U$21-B47-E47-D47</f>
        <v>1043082</v>
      </c>
      <c r="H47" s="0" t="n">
        <f aca="false">B47/(B47+D47)</f>
        <v>0.922297062703979</v>
      </c>
      <c r="I47" s="0" t="n">
        <f aca="false">F47/(F47+E47)</f>
        <v>0.999955901864392</v>
      </c>
      <c r="J47" s="0" t="n">
        <f aca="false">B47/(B47+E47)</f>
        <v>0.999134915560236</v>
      </c>
      <c r="K47" s="0" t="n">
        <f aca="false">F47/(D47+F47)</f>
        <v>0.995727205558069</v>
      </c>
    </row>
    <row r="48" customFormat="false" ht="15" hidden="false" customHeight="false" outlineLevel="0" collapsed="false">
      <c r="A48" s="0" t="s">
        <v>18</v>
      </c>
      <c r="B48" s="0" t="n">
        <f aca="false">I18</f>
        <v>48883</v>
      </c>
      <c r="C48" s="0" t="n">
        <f aca="false">I21</f>
        <v>52055</v>
      </c>
      <c r="D48" s="0" t="n">
        <f aca="false">C48-B48</f>
        <v>3172</v>
      </c>
      <c r="E48" s="0" t="n">
        <f aca="false">SUM(B18:T18)-B48</f>
        <v>3</v>
      </c>
      <c r="F48" s="0" t="n">
        <f aca="false">$U$21-B48-E48-D48</f>
        <v>1048674</v>
      </c>
      <c r="H48" s="0" t="n">
        <f aca="false">B48/(B48+D48)</f>
        <v>0.939064451061377</v>
      </c>
      <c r="I48" s="0" t="n">
        <f aca="false">F48/(F48+E48)</f>
        <v>0.999997139252601</v>
      </c>
      <c r="J48" s="0" t="n">
        <f aca="false">B48/(B48+E48)</f>
        <v>0.999938632737389</v>
      </c>
      <c r="K48" s="0" t="n">
        <f aca="false">F48/(D48+F48)</f>
        <v>0.996984349419972</v>
      </c>
    </row>
    <row r="49" customFormat="false" ht="15" hidden="false" customHeight="false" outlineLevel="0" collapsed="false">
      <c r="A49" s="0" t="s">
        <v>19</v>
      </c>
      <c r="B49" s="0" t="n">
        <f aca="false">J19</f>
        <v>46741</v>
      </c>
      <c r="C49" s="0" t="n">
        <f aca="false">J21</f>
        <v>50006</v>
      </c>
      <c r="D49" s="0" t="n">
        <f aca="false">C49-B49</f>
        <v>3265</v>
      </c>
      <c r="E49" s="0" t="n">
        <f aca="false">SUM(B19:T19)-B49</f>
        <v>7</v>
      </c>
      <c r="F49" s="0" t="n">
        <f aca="false">$U$21-B49-E49-D49</f>
        <v>1050719</v>
      </c>
      <c r="H49" s="0" t="n">
        <f aca="false">B49/(B49+D49)</f>
        <v>0.934707835059793</v>
      </c>
      <c r="I49" s="0" t="n">
        <f aca="false">F49/(F49+E49)</f>
        <v>0.999993337939672</v>
      </c>
      <c r="J49" s="0" t="n">
        <f aca="false">B49/(B49+E49)</f>
        <v>0.999850260973732</v>
      </c>
      <c r="K49" s="0" t="n">
        <f aca="false">F49/(D49+F49)</f>
        <v>0.996902230014877</v>
      </c>
    </row>
    <row r="50" customFormat="false" ht="15" hidden="false" customHeight="false" outlineLevel="0" collapsed="false">
      <c r="A50" s="0" t="s">
        <v>20</v>
      </c>
      <c r="B50" s="0" t="n">
        <f aca="false">K20</f>
        <v>46466</v>
      </c>
      <c r="C50" s="0" t="n">
        <f aca="false">K21</f>
        <v>50111</v>
      </c>
      <c r="D50" s="0" t="n">
        <f aca="false">C50-B50</f>
        <v>3645</v>
      </c>
      <c r="E50" s="0" t="n">
        <f aca="false">SUM(B20:T20)-B50</f>
        <v>25</v>
      </c>
      <c r="F50" s="0" t="n">
        <f aca="false">$U$21-B50-E50-D50</f>
        <v>1050596</v>
      </c>
      <c r="H50" s="0" t="n">
        <f aca="false">B50/(B50+D50)</f>
        <v>0.927261479515476</v>
      </c>
      <c r="I50" s="0" t="n">
        <f aca="false">F50/(F50+E50)</f>
        <v>0.9999762045495</v>
      </c>
      <c r="J50" s="0" t="n">
        <f aca="false">B50/(B50+E50)</f>
        <v>0.999462261512981</v>
      </c>
      <c r="K50" s="0" t="n">
        <f aca="false">F50/(D50+F50)</f>
        <v>0.99654253628914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B1" s="0" t="s">
        <v>40</v>
      </c>
      <c r="C1" s="0" t="s">
        <v>41</v>
      </c>
      <c r="D1" s="0" t="s">
        <v>42</v>
      </c>
      <c r="E1" s="0" t="s">
        <v>43</v>
      </c>
      <c r="F1" s="0" t="s">
        <v>44</v>
      </c>
      <c r="G1" s="0" t="s">
        <v>45</v>
      </c>
      <c r="H1" s="0" t="s">
        <v>46</v>
      </c>
      <c r="I1" s="0" t="s">
        <v>47</v>
      </c>
      <c r="J1" s="0" t="s">
        <v>48</v>
      </c>
      <c r="K1" s="0" t="s">
        <v>49</v>
      </c>
      <c r="L1" s="0" t="s">
        <v>50</v>
      </c>
      <c r="M1" s="0" t="s">
        <v>51</v>
      </c>
      <c r="N1" s="0" t="s">
        <v>52</v>
      </c>
      <c r="O1" s="0" t="s">
        <v>53</v>
      </c>
      <c r="P1" s="0" t="s">
        <v>54</v>
      </c>
      <c r="Q1" s="0" t="s">
        <v>55</v>
      </c>
      <c r="R1" s="0" t="s">
        <v>56</v>
      </c>
      <c r="S1" s="0" t="s">
        <v>57</v>
      </c>
      <c r="T1" s="0" t="s">
        <v>58</v>
      </c>
    </row>
    <row r="2" customFormat="false" ht="15" hidden="false" customHeight="false" outlineLevel="0" collapsed="false">
      <c r="A2" s="0" t="s">
        <v>2</v>
      </c>
      <c r="B2" s="0" t="n">
        <v>83</v>
      </c>
      <c r="C2" s="0" t="n">
        <v>0</v>
      </c>
      <c r="D2" s="0" t="n">
        <v>94950</v>
      </c>
      <c r="E2" s="0" t="n">
        <v>0</v>
      </c>
      <c r="F2" s="0" t="n">
        <v>2</v>
      </c>
      <c r="G2" s="0" t="n">
        <v>33</v>
      </c>
      <c r="H2" s="0" t="n">
        <v>0</v>
      </c>
      <c r="I2" s="0" t="n">
        <v>13</v>
      </c>
      <c r="J2" s="0" t="n">
        <v>0</v>
      </c>
      <c r="K2" s="0" t="n">
        <v>0</v>
      </c>
      <c r="L2" s="0" t="n">
        <v>64</v>
      </c>
      <c r="M2" s="0" t="n">
        <v>0</v>
      </c>
      <c r="N2" s="0" t="n">
        <v>0</v>
      </c>
      <c r="O2" s="0" t="n">
        <v>1</v>
      </c>
      <c r="P2" s="0" t="n">
        <v>126</v>
      </c>
      <c r="Q2" s="0" t="n">
        <v>0</v>
      </c>
      <c r="R2" s="0" t="n">
        <v>2</v>
      </c>
      <c r="S2" s="0" t="n">
        <v>8</v>
      </c>
      <c r="T2" s="0" t="n">
        <v>8</v>
      </c>
    </row>
    <row r="3" customFormat="false" ht="15" hidden="false" customHeight="false" outlineLevel="0" collapsed="false">
      <c r="A3" s="0" t="s">
        <v>3</v>
      </c>
      <c r="B3" s="0" t="n">
        <v>0</v>
      </c>
      <c r="C3" s="0" t="n">
        <v>49805</v>
      </c>
      <c r="D3" s="0" t="n">
        <v>0</v>
      </c>
      <c r="E3" s="0" t="n">
        <v>1</v>
      </c>
      <c r="F3" s="0" t="n">
        <v>0</v>
      </c>
      <c r="G3" s="0" t="n">
        <v>0</v>
      </c>
      <c r="H3" s="0" t="n">
        <v>0</v>
      </c>
      <c r="I3" s="0" t="n">
        <v>27</v>
      </c>
      <c r="J3" s="0" t="n">
        <v>0</v>
      </c>
      <c r="K3" s="0" t="n">
        <v>0</v>
      </c>
      <c r="L3" s="0" t="n">
        <v>0</v>
      </c>
      <c r="M3" s="0" t="n">
        <v>0</v>
      </c>
      <c r="N3" s="0" t="n">
        <v>0</v>
      </c>
      <c r="O3" s="0" t="n">
        <v>0</v>
      </c>
      <c r="P3" s="0" t="n">
        <v>0</v>
      </c>
      <c r="Q3" s="0" t="n">
        <v>0</v>
      </c>
      <c r="R3" s="0" t="n">
        <v>0</v>
      </c>
      <c r="S3" s="0" t="n">
        <v>0</v>
      </c>
      <c r="T3" s="0" t="n">
        <v>0</v>
      </c>
    </row>
    <row r="4" customFormat="false" ht="15" hidden="false" customHeight="false" outlineLevel="0" collapsed="false">
      <c r="A4" s="0" t="s">
        <v>4</v>
      </c>
      <c r="B4" s="0" t="n">
        <v>0</v>
      </c>
      <c r="C4" s="0" t="n">
        <v>0</v>
      </c>
      <c r="D4" s="0" t="n">
        <v>0</v>
      </c>
      <c r="E4" s="0" t="n">
        <v>0</v>
      </c>
      <c r="F4" s="0" t="n">
        <v>0</v>
      </c>
      <c r="G4" s="0" t="n">
        <v>735</v>
      </c>
      <c r="H4" s="0" t="n">
        <v>0</v>
      </c>
      <c r="I4" s="0" t="n">
        <v>0</v>
      </c>
      <c r="J4" s="0" t="n">
        <v>0</v>
      </c>
      <c r="K4" s="0" t="n">
        <v>6</v>
      </c>
      <c r="L4" s="0" t="n">
        <v>73340</v>
      </c>
      <c r="M4" s="0" t="n">
        <v>0</v>
      </c>
      <c r="N4" s="0" t="n">
        <v>0</v>
      </c>
      <c r="O4" s="0" t="n">
        <v>0</v>
      </c>
      <c r="P4" s="0" t="n">
        <v>8</v>
      </c>
      <c r="Q4" s="0" t="n">
        <v>0</v>
      </c>
      <c r="R4" s="0" t="n">
        <v>0</v>
      </c>
      <c r="S4" s="0" t="n">
        <v>0</v>
      </c>
      <c r="T4" s="0" t="n">
        <v>0</v>
      </c>
    </row>
    <row r="5" customFormat="false" ht="15" hidden="false" customHeight="false" outlineLevel="0" collapsed="false">
      <c r="A5" s="0" t="s">
        <v>5</v>
      </c>
      <c r="B5" s="0" t="n">
        <v>0</v>
      </c>
      <c r="C5" s="0" t="n">
        <v>1</v>
      </c>
      <c r="D5" s="0" t="n">
        <v>0</v>
      </c>
      <c r="E5" s="0" t="n">
        <v>0</v>
      </c>
      <c r="F5" s="0" t="n">
        <v>0</v>
      </c>
      <c r="G5" s="0" t="n">
        <v>0</v>
      </c>
      <c r="H5" s="0" t="n">
        <v>7</v>
      </c>
      <c r="I5" s="0" t="n">
        <v>0</v>
      </c>
      <c r="J5" s="0" t="n">
        <v>0</v>
      </c>
      <c r="K5" s="0" t="n">
        <v>0</v>
      </c>
      <c r="L5" s="0" t="n">
        <v>0</v>
      </c>
      <c r="M5" s="0" t="n">
        <v>50307</v>
      </c>
      <c r="N5" s="0" t="n">
        <v>5</v>
      </c>
      <c r="O5" s="0" t="n">
        <v>0</v>
      </c>
      <c r="P5" s="0" t="n">
        <v>0</v>
      </c>
      <c r="Q5" s="0" t="n">
        <v>0</v>
      </c>
      <c r="R5" s="0" t="n">
        <v>0</v>
      </c>
      <c r="S5" s="0" t="n">
        <v>0</v>
      </c>
      <c r="T5" s="0" t="n">
        <v>0</v>
      </c>
    </row>
    <row r="6" customFormat="false" ht="15" hidden="false" customHeight="false" outlineLevel="0" collapsed="false">
      <c r="A6" s="0" t="s">
        <v>6</v>
      </c>
      <c r="B6" s="0" t="n">
        <v>0</v>
      </c>
      <c r="C6" s="0" t="n">
        <v>0</v>
      </c>
      <c r="D6" s="0" t="n">
        <v>0</v>
      </c>
      <c r="E6" s="0" t="n">
        <v>0</v>
      </c>
      <c r="F6" s="0" t="n">
        <v>0</v>
      </c>
      <c r="G6" s="0" t="n">
        <v>0</v>
      </c>
      <c r="H6" s="0" t="n">
        <v>0</v>
      </c>
      <c r="I6" s="0" t="n">
        <v>15</v>
      </c>
      <c r="J6" s="0" t="n">
        <v>1</v>
      </c>
      <c r="K6" s="0" t="n">
        <v>0</v>
      </c>
      <c r="L6" s="0" t="n">
        <v>0</v>
      </c>
      <c r="M6" s="0" t="n">
        <v>0</v>
      </c>
      <c r="N6" s="0" t="n">
        <v>49261</v>
      </c>
      <c r="O6" s="0" t="n">
        <v>0</v>
      </c>
      <c r="P6" s="0" t="n">
        <v>0</v>
      </c>
      <c r="Q6" s="0" t="n">
        <v>0</v>
      </c>
      <c r="R6" s="0" t="n">
        <v>0</v>
      </c>
      <c r="S6" s="0" t="n">
        <v>0</v>
      </c>
      <c r="T6" s="0" t="n">
        <v>0</v>
      </c>
    </row>
    <row r="7" customFormat="false" ht="15" hidden="false" customHeight="false" outlineLevel="0" collapsed="false">
      <c r="A7" s="0" t="s">
        <v>7</v>
      </c>
      <c r="B7" s="0" t="n">
        <v>0</v>
      </c>
      <c r="C7" s="0" t="n">
        <v>0</v>
      </c>
      <c r="D7" s="0" t="n">
        <v>0</v>
      </c>
      <c r="E7" s="0" t="n">
        <v>0</v>
      </c>
      <c r="F7" s="0" t="n">
        <v>2</v>
      </c>
      <c r="G7" s="0" t="n">
        <v>2</v>
      </c>
      <c r="H7" s="0" t="n">
        <v>0</v>
      </c>
      <c r="I7" s="0" t="n">
        <v>0</v>
      </c>
      <c r="J7" s="0" t="n">
        <v>0</v>
      </c>
      <c r="K7" s="0" t="n">
        <v>1</v>
      </c>
      <c r="L7" s="0" t="n">
        <v>1</v>
      </c>
      <c r="M7" s="0" t="n">
        <v>0</v>
      </c>
      <c r="N7" s="0" t="n">
        <v>0</v>
      </c>
      <c r="O7" s="0" t="n">
        <v>47571</v>
      </c>
      <c r="P7" s="0" t="n">
        <v>100</v>
      </c>
      <c r="Q7" s="0" t="n">
        <v>1</v>
      </c>
      <c r="R7" s="0" t="n">
        <v>0</v>
      </c>
      <c r="S7" s="0" t="n">
        <v>0</v>
      </c>
      <c r="T7" s="0" t="n">
        <v>0</v>
      </c>
    </row>
    <row r="8" customFormat="false" ht="15" hidden="false" customHeight="false" outlineLevel="0" collapsed="false">
      <c r="A8" s="0" t="s">
        <v>8</v>
      </c>
      <c r="B8" s="0" t="n">
        <v>0</v>
      </c>
      <c r="C8" s="0" t="n">
        <v>0</v>
      </c>
      <c r="D8" s="0" t="n">
        <v>6</v>
      </c>
      <c r="E8" s="0" t="n">
        <v>0</v>
      </c>
      <c r="F8" s="0" t="n">
        <v>0</v>
      </c>
      <c r="G8" s="0" t="n">
        <v>3</v>
      </c>
      <c r="H8" s="0" t="n">
        <v>0</v>
      </c>
      <c r="I8" s="0" t="n">
        <v>0</v>
      </c>
      <c r="J8" s="0" t="n">
        <v>0</v>
      </c>
      <c r="K8" s="0" t="n">
        <v>0</v>
      </c>
      <c r="L8" s="0" t="n">
        <v>4</v>
      </c>
      <c r="M8" s="0" t="n">
        <v>0</v>
      </c>
      <c r="N8" s="0" t="n">
        <v>0</v>
      </c>
      <c r="O8" s="0" t="n">
        <v>26</v>
      </c>
      <c r="P8" s="0" t="n">
        <v>87058</v>
      </c>
      <c r="Q8" s="0" t="n">
        <v>0</v>
      </c>
      <c r="R8" s="0" t="n">
        <v>0</v>
      </c>
      <c r="S8" s="0" t="n">
        <v>0</v>
      </c>
      <c r="T8" s="0" t="n">
        <v>0</v>
      </c>
    </row>
    <row r="9" customFormat="false" ht="15" hidden="false" customHeight="false" outlineLevel="0" collapsed="false">
      <c r="A9" s="0" t="s">
        <v>9</v>
      </c>
      <c r="B9" s="0" t="n">
        <v>1</v>
      </c>
      <c r="C9" s="0" t="n">
        <v>0</v>
      </c>
      <c r="D9" s="0" t="n">
        <v>0</v>
      </c>
      <c r="E9" s="0" t="n">
        <v>2</v>
      </c>
      <c r="F9" s="0" t="n">
        <v>0</v>
      </c>
      <c r="G9" s="0" t="n">
        <v>0</v>
      </c>
      <c r="H9" s="0" t="n">
        <v>0</v>
      </c>
      <c r="I9" s="0" t="n">
        <v>0</v>
      </c>
      <c r="J9" s="0" t="n">
        <v>0</v>
      </c>
      <c r="K9" s="0" t="n">
        <v>0</v>
      </c>
      <c r="L9" s="0" t="n">
        <v>0</v>
      </c>
      <c r="M9" s="0" t="n">
        <v>4</v>
      </c>
      <c r="N9" s="0" t="n">
        <v>2</v>
      </c>
      <c r="O9" s="0" t="n">
        <v>0</v>
      </c>
      <c r="P9" s="0" t="n">
        <v>0</v>
      </c>
      <c r="Q9" s="0" t="n">
        <v>48767</v>
      </c>
      <c r="R9" s="0" t="n">
        <v>1</v>
      </c>
      <c r="S9" s="0" t="n">
        <v>0</v>
      </c>
      <c r="T9" s="0" t="n">
        <v>0</v>
      </c>
    </row>
    <row r="10" customFormat="false" ht="15" hidden="false" customHeight="false" outlineLevel="0" collapsed="false">
      <c r="A10" s="0" t="s">
        <v>10</v>
      </c>
      <c r="B10" s="0" t="n">
        <v>4</v>
      </c>
      <c r="C10" s="0" t="n">
        <v>0</v>
      </c>
      <c r="D10" s="0" t="n">
        <v>0</v>
      </c>
      <c r="E10" s="0" t="n">
        <v>0</v>
      </c>
      <c r="F10" s="0" t="n">
        <v>0</v>
      </c>
      <c r="G10" s="0" t="n">
        <v>0</v>
      </c>
      <c r="H10" s="0" t="n">
        <v>0</v>
      </c>
      <c r="I10" s="0" t="n">
        <v>0</v>
      </c>
      <c r="J10" s="0" t="n">
        <v>1</v>
      </c>
      <c r="K10" s="0" t="n">
        <v>0</v>
      </c>
      <c r="L10" s="0" t="n">
        <v>0</v>
      </c>
      <c r="M10" s="0" t="n">
        <v>0</v>
      </c>
      <c r="N10" s="0" t="n">
        <v>5</v>
      </c>
      <c r="O10" s="0" t="n">
        <v>0</v>
      </c>
      <c r="P10" s="0" t="n">
        <v>0</v>
      </c>
      <c r="Q10" s="0" t="n">
        <v>1</v>
      </c>
      <c r="R10" s="0" t="n">
        <v>48812</v>
      </c>
      <c r="S10" s="0" t="n">
        <v>0</v>
      </c>
      <c r="T10" s="0" t="n">
        <v>0</v>
      </c>
    </row>
    <row r="11" customFormat="false" ht="15" hidden="false" customHeight="false" outlineLevel="0" collapsed="false">
      <c r="A11" s="0" t="s">
        <v>11</v>
      </c>
      <c r="B11" s="0" t="n">
        <v>2</v>
      </c>
      <c r="C11" s="0" t="n">
        <v>0</v>
      </c>
      <c r="D11" s="0" t="n">
        <v>0</v>
      </c>
      <c r="E11" s="0" t="n">
        <v>51363</v>
      </c>
      <c r="F11" s="0" t="n">
        <v>0</v>
      </c>
      <c r="G11" s="0" t="n">
        <v>0</v>
      </c>
      <c r="H11" s="0" t="n">
        <v>1</v>
      </c>
      <c r="I11" s="0" t="n">
        <v>0</v>
      </c>
      <c r="J11" s="0" t="n">
        <v>19</v>
      </c>
      <c r="K11" s="0" t="n">
        <v>1</v>
      </c>
      <c r="L11" s="0" t="n">
        <v>0</v>
      </c>
      <c r="M11" s="0" t="n">
        <v>0</v>
      </c>
      <c r="N11" s="0" t="n">
        <v>0</v>
      </c>
      <c r="O11" s="0" t="n">
        <v>0</v>
      </c>
      <c r="P11" s="0" t="n">
        <v>0</v>
      </c>
      <c r="Q11" s="0" t="n">
        <v>0</v>
      </c>
      <c r="R11" s="0" t="n">
        <v>0</v>
      </c>
      <c r="S11" s="0" t="n">
        <v>0</v>
      </c>
      <c r="T11" s="0" t="n">
        <v>0</v>
      </c>
    </row>
    <row r="12" customFormat="false" ht="15" hidden="false" customHeight="false" outlineLevel="0" collapsed="false">
      <c r="A12" s="0" t="s">
        <v>12</v>
      </c>
      <c r="B12" s="0" t="n">
        <v>7</v>
      </c>
      <c r="C12" s="0" t="n">
        <v>2</v>
      </c>
      <c r="D12" s="0" t="n">
        <v>0</v>
      </c>
      <c r="E12" s="0" t="n">
        <v>21</v>
      </c>
      <c r="F12" s="0" t="n">
        <v>0</v>
      </c>
      <c r="G12" s="0" t="n">
        <v>0</v>
      </c>
      <c r="H12" s="0" t="n">
        <v>5</v>
      </c>
      <c r="I12" s="0" t="n">
        <v>62</v>
      </c>
      <c r="J12" s="0" t="n">
        <v>12</v>
      </c>
      <c r="K12" s="0" t="n">
        <v>0</v>
      </c>
      <c r="L12" s="0" t="n">
        <v>0</v>
      </c>
      <c r="M12" s="0" t="n">
        <v>28</v>
      </c>
      <c r="N12" s="0" t="n">
        <v>48</v>
      </c>
      <c r="O12" s="0" t="n">
        <v>0</v>
      </c>
      <c r="P12" s="0" t="n">
        <v>0</v>
      </c>
      <c r="Q12" s="0" t="n">
        <v>8</v>
      </c>
      <c r="R12" s="0" t="n">
        <v>24</v>
      </c>
      <c r="S12" s="0" t="n">
        <v>48630</v>
      </c>
      <c r="T12" s="0" t="n">
        <v>52</v>
      </c>
    </row>
    <row r="13" customFormat="false" ht="15" hidden="false" customHeight="false" outlineLevel="0" collapsed="false">
      <c r="A13" s="0" t="s">
        <v>13</v>
      </c>
      <c r="B13" s="0" t="n">
        <v>32</v>
      </c>
      <c r="C13" s="0" t="n">
        <v>0</v>
      </c>
      <c r="D13" s="0" t="n">
        <v>0</v>
      </c>
      <c r="E13" s="0" t="n">
        <v>0</v>
      </c>
      <c r="F13" s="0" t="n">
        <v>4</v>
      </c>
      <c r="G13" s="0" t="n">
        <v>0</v>
      </c>
      <c r="H13" s="0" t="n">
        <v>0</v>
      </c>
      <c r="I13" s="0" t="n">
        <v>2</v>
      </c>
      <c r="J13" s="0" t="n">
        <v>21</v>
      </c>
      <c r="K13" s="0" t="n">
        <v>19</v>
      </c>
      <c r="L13" s="0" t="n">
        <v>0</v>
      </c>
      <c r="M13" s="0" t="n">
        <v>6</v>
      </c>
      <c r="N13" s="0" t="n">
        <v>9</v>
      </c>
      <c r="O13" s="0" t="n">
        <v>14</v>
      </c>
      <c r="P13" s="0" t="n">
        <v>0</v>
      </c>
      <c r="Q13" s="0" t="n">
        <v>17</v>
      </c>
      <c r="R13" s="0" t="n">
        <v>30</v>
      </c>
      <c r="S13" s="0" t="n">
        <v>18</v>
      </c>
      <c r="T13" s="0" t="n">
        <v>49582</v>
      </c>
    </row>
    <row r="14" customFormat="false" ht="15" hidden="false" customHeight="false" outlineLevel="0" collapsed="false">
      <c r="A14" s="0" t="s">
        <v>14</v>
      </c>
      <c r="B14" s="0" t="n">
        <v>50140</v>
      </c>
      <c r="C14" s="0" t="n">
        <v>0</v>
      </c>
      <c r="D14" s="0" t="n">
        <v>0</v>
      </c>
      <c r="E14" s="0" t="n">
        <v>0</v>
      </c>
      <c r="F14" s="0" t="n">
        <v>4</v>
      </c>
      <c r="G14" s="0" t="n">
        <v>0</v>
      </c>
      <c r="H14" s="0" t="n">
        <v>0</v>
      </c>
      <c r="I14" s="0" t="n">
        <v>0</v>
      </c>
      <c r="J14" s="0" t="n">
        <v>0</v>
      </c>
      <c r="K14" s="0" t="n">
        <v>0</v>
      </c>
      <c r="L14" s="0" t="n">
        <v>0</v>
      </c>
      <c r="M14" s="0" t="n">
        <v>0</v>
      </c>
      <c r="N14" s="0" t="n">
        <v>0</v>
      </c>
      <c r="O14" s="0" t="n">
        <v>0</v>
      </c>
      <c r="P14" s="0" t="n">
        <v>0</v>
      </c>
      <c r="Q14" s="0" t="n">
        <v>0</v>
      </c>
      <c r="R14" s="0" t="n">
        <v>0</v>
      </c>
      <c r="S14" s="0" t="n">
        <v>0</v>
      </c>
      <c r="T14" s="0" t="n">
        <v>0</v>
      </c>
    </row>
    <row r="15" customFormat="false" ht="15" hidden="false" customHeight="false" outlineLevel="0" collapsed="false">
      <c r="A15" s="0" t="s">
        <v>15</v>
      </c>
      <c r="B15" s="0" t="n">
        <v>1</v>
      </c>
      <c r="C15" s="0" t="n">
        <v>0</v>
      </c>
      <c r="D15" s="0" t="n">
        <v>0</v>
      </c>
      <c r="E15" s="0" t="n">
        <v>0</v>
      </c>
      <c r="F15" s="0" t="n">
        <v>48282</v>
      </c>
      <c r="G15" s="0" t="n">
        <v>105</v>
      </c>
      <c r="H15" s="0" t="n">
        <v>0</v>
      </c>
      <c r="I15" s="0" t="n">
        <v>0</v>
      </c>
      <c r="J15" s="0" t="n">
        <v>0</v>
      </c>
      <c r="K15" s="0" t="n">
        <v>0</v>
      </c>
      <c r="L15" s="0" t="n">
        <v>1</v>
      </c>
      <c r="M15" s="0" t="n">
        <v>0</v>
      </c>
      <c r="N15" s="0" t="n">
        <v>0</v>
      </c>
      <c r="O15" s="0" t="n">
        <v>0</v>
      </c>
      <c r="P15" s="0" t="n">
        <v>0</v>
      </c>
      <c r="Q15" s="0" t="n">
        <v>0</v>
      </c>
      <c r="R15" s="0" t="n">
        <v>0</v>
      </c>
      <c r="S15" s="0" t="n">
        <v>0</v>
      </c>
      <c r="T15" s="0" t="n">
        <v>0</v>
      </c>
    </row>
    <row r="16" customFormat="false" ht="15" hidden="false" customHeight="false" outlineLevel="0" collapsed="false">
      <c r="A16" s="0" t="s">
        <v>16</v>
      </c>
      <c r="B16" s="0" t="n">
        <v>0</v>
      </c>
      <c r="C16" s="0" t="n">
        <v>0</v>
      </c>
      <c r="D16" s="0" t="n">
        <v>0</v>
      </c>
      <c r="E16" s="0" t="n">
        <v>0</v>
      </c>
      <c r="F16" s="0" t="n">
        <v>72</v>
      </c>
      <c r="G16" s="0" t="n">
        <v>61245</v>
      </c>
      <c r="H16" s="0" t="n">
        <v>9</v>
      </c>
      <c r="I16" s="0" t="n">
        <v>0</v>
      </c>
      <c r="J16" s="0" t="n">
        <v>0</v>
      </c>
      <c r="K16" s="0" t="n">
        <v>0</v>
      </c>
      <c r="L16" s="0" t="n">
        <v>1746</v>
      </c>
      <c r="M16" s="0" t="n">
        <v>0</v>
      </c>
      <c r="N16" s="0" t="n">
        <v>0</v>
      </c>
      <c r="O16" s="0" t="n">
        <v>0</v>
      </c>
      <c r="P16" s="0" t="n">
        <v>0</v>
      </c>
      <c r="Q16" s="0" t="n">
        <v>0</v>
      </c>
      <c r="R16" s="0" t="n">
        <v>0</v>
      </c>
      <c r="S16" s="0" t="n">
        <v>0</v>
      </c>
      <c r="T16" s="0" t="n">
        <v>0</v>
      </c>
    </row>
    <row r="17" customFormat="false" ht="15" hidden="false" customHeight="false" outlineLevel="0" collapsed="false">
      <c r="A17" s="0" t="s">
        <v>17</v>
      </c>
      <c r="B17" s="0" t="n">
        <v>0</v>
      </c>
      <c r="C17" s="0" t="n">
        <v>11</v>
      </c>
      <c r="D17" s="0" t="n">
        <v>0</v>
      </c>
      <c r="E17" s="0" t="n">
        <v>0</v>
      </c>
      <c r="F17" s="0" t="n">
        <v>0</v>
      </c>
      <c r="G17" s="0" t="n">
        <v>0</v>
      </c>
      <c r="H17" s="0" t="n">
        <v>55550</v>
      </c>
      <c r="I17" s="0" t="n">
        <v>0</v>
      </c>
      <c r="J17" s="0" t="n">
        <v>0</v>
      </c>
      <c r="K17" s="0" t="n">
        <v>0</v>
      </c>
      <c r="L17" s="0" t="n">
        <v>0</v>
      </c>
      <c r="M17" s="0" t="n">
        <v>68</v>
      </c>
      <c r="N17" s="0" t="n">
        <v>2</v>
      </c>
      <c r="O17" s="0" t="n">
        <v>0</v>
      </c>
      <c r="P17" s="0" t="n">
        <v>0</v>
      </c>
      <c r="Q17" s="0" t="n">
        <v>0</v>
      </c>
      <c r="R17" s="0" t="n">
        <v>0</v>
      </c>
      <c r="S17" s="0" t="n">
        <v>0</v>
      </c>
      <c r="T17" s="0" t="n">
        <v>0</v>
      </c>
    </row>
    <row r="18" customFormat="false" ht="15" hidden="false" customHeight="false" outlineLevel="0" collapsed="false">
      <c r="A18" s="0" t="s">
        <v>18</v>
      </c>
      <c r="B18" s="0" t="n">
        <v>1</v>
      </c>
      <c r="C18" s="0" t="n">
        <v>0</v>
      </c>
      <c r="D18" s="0" t="n">
        <v>0</v>
      </c>
      <c r="E18" s="0" t="n">
        <v>2</v>
      </c>
      <c r="F18" s="0" t="n">
        <v>0</v>
      </c>
      <c r="G18" s="0" t="n">
        <v>0</v>
      </c>
      <c r="H18" s="0" t="n">
        <v>0</v>
      </c>
      <c r="I18" s="0" t="n">
        <v>51045</v>
      </c>
      <c r="J18" s="0" t="n">
        <v>9</v>
      </c>
      <c r="K18" s="0" t="n">
        <v>0</v>
      </c>
      <c r="L18" s="0" t="n">
        <v>0</v>
      </c>
      <c r="M18" s="0" t="n">
        <v>0</v>
      </c>
      <c r="N18" s="0" t="n">
        <v>0</v>
      </c>
      <c r="O18" s="0" t="n">
        <v>0</v>
      </c>
      <c r="P18" s="0" t="n">
        <v>0</v>
      </c>
      <c r="Q18" s="0" t="n">
        <v>0</v>
      </c>
      <c r="R18" s="0" t="n">
        <v>0</v>
      </c>
      <c r="S18" s="0" t="n">
        <v>0</v>
      </c>
      <c r="T18" s="0" t="n">
        <v>0</v>
      </c>
    </row>
    <row r="19" customFormat="false" ht="15" hidden="false" customHeight="false" outlineLevel="0" collapsed="false">
      <c r="A19" s="0" t="s">
        <v>19</v>
      </c>
      <c r="B19" s="0" t="n">
        <v>1</v>
      </c>
      <c r="C19" s="0" t="n">
        <v>0</v>
      </c>
      <c r="D19" s="0" t="n">
        <v>0</v>
      </c>
      <c r="E19" s="0" t="n">
        <v>0</v>
      </c>
      <c r="F19" s="0" t="n">
        <v>0</v>
      </c>
      <c r="G19" s="0" t="n">
        <v>0</v>
      </c>
      <c r="H19" s="0" t="n">
        <v>0</v>
      </c>
      <c r="I19" s="0" t="n">
        <v>0</v>
      </c>
      <c r="J19" s="0" t="n">
        <v>48957</v>
      </c>
      <c r="K19" s="0" t="n">
        <v>8</v>
      </c>
      <c r="L19" s="0" t="n">
        <v>0</v>
      </c>
      <c r="M19" s="0" t="n">
        <v>0</v>
      </c>
      <c r="N19" s="0" t="n">
        <v>0</v>
      </c>
      <c r="O19" s="0" t="n">
        <v>0</v>
      </c>
      <c r="P19" s="0" t="n">
        <v>0</v>
      </c>
      <c r="Q19" s="0" t="n">
        <v>0</v>
      </c>
      <c r="R19" s="0" t="n">
        <v>0</v>
      </c>
      <c r="S19" s="0" t="n">
        <v>0</v>
      </c>
      <c r="T19" s="0" t="n">
        <v>0</v>
      </c>
    </row>
    <row r="20" customFormat="false" ht="15" hidden="false" customHeight="false" outlineLevel="0" collapsed="false">
      <c r="A20" s="0" t="s">
        <v>20</v>
      </c>
      <c r="B20" s="0" t="n">
        <v>0</v>
      </c>
      <c r="C20" s="0" t="n">
        <v>0</v>
      </c>
      <c r="D20" s="0" t="n">
        <v>0</v>
      </c>
      <c r="E20" s="0" t="n">
        <v>0</v>
      </c>
      <c r="F20" s="0" t="n">
        <v>11</v>
      </c>
      <c r="G20" s="0" t="n">
        <v>0</v>
      </c>
      <c r="H20" s="0" t="n">
        <v>0</v>
      </c>
      <c r="I20" s="0" t="n">
        <v>0</v>
      </c>
      <c r="J20" s="0" t="n">
        <v>1</v>
      </c>
      <c r="K20" s="0" t="n">
        <v>48723</v>
      </c>
      <c r="L20" s="0" t="n">
        <v>54</v>
      </c>
      <c r="M20" s="0" t="n">
        <v>0</v>
      </c>
      <c r="N20" s="0" t="n">
        <v>0</v>
      </c>
      <c r="O20" s="0" t="n">
        <v>0</v>
      </c>
      <c r="P20" s="0" t="n">
        <v>0</v>
      </c>
      <c r="Q20" s="0" t="n">
        <v>0</v>
      </c>
      <c r="R20" s="0" t="n">
        <v>0</v>
      </c>
      <c r="S20" s="0" t="n">
        <v>0</v>
      </c>
      <c r="T20" s="0" t="n">
        <v>0</v>
      </c>
    </row>
    <row r="21" customFormat="false" ht="15" hidden="false" customHeight="false" outlineLevel="0" collapsed="false">
      <c r="A21" s="0" t="s">
        <v>59</v>
      </c>
      <c r="B21" s="0" t="n">
        <v>50961</v>
      </c>
      <c r="C21" s="0" t="n">
        <v>50637</v>
      </c>
      <c r="D21" s="0" t="n">
        <v>101137</v>
      </c>
      <c r="E21" s="0" t="n">
        <v>52428</v>
      </c>
      <c r="F21" s="0" t="n">
        <v>50052</v>
      </c>
      <c r="G21" s="0" t="n">
        <v>64611</v>
      </c>
      <c r="H21" s="0" t="n">
        <v>57604</v>
      </c>
      <c r="I21" s="0" t="n">
        <v>52055</v>
      </c>
      <c r="J21" s="0" t="n">
        <v>50006</v>
      </c>
      <c r="K21" s="0" t="n">
        <v>50111</v>
      </c>
      <c r="L21" s="0" t="n">
        <v>77798</v>
      </c>
      <c r="M21" s="0" t="n">
        <v>51513</v>
      </c>
      <c r="N21" s="0" t="n">
        <v>50145</v>
      </c>
      <c r="O21" s="0" t="n">
        <v>49316</v>
      </c>
      <c r="P21" s="0" t="n">
        <v>92560</v>
      </c>
      <c r="Q21" s="0" t="n">
        <v>49713</v>
      </c>
      <c r="R21" s="0" t="n">
        <v>49791</v>
      </c>
      <c r="S21" s="0" t="n">
        <v>49664</v>
      </c>
      <c r="T21" s="0" t="n">
        <v>50630</v>
      </c>
      <c r="U21" s="0" t="n">
        <v>1100732</v>
      </c>
    </row>
    <row r="31" customFormat="false" ht="15" hidden="false" customHeight="false" outlineLevel="0" collapsed="false">
      <c r="A31" s="7" t="s">
        <v>60</v>
      </c>
      <c r="B31" s="7" t="s">
        <v>61</v>
      </c>
      <c r="C31" s="7" t="s">
        <v>62</v>
      </c>
      <c r="D31" s="7" t="s">
        <v>63</v>
      </c>
      <c r="E31" s="7" t="s">
        <v>64</v>
      </c>
      <c r="F31" s="7" t="s">
        <v>65</v>
      </c>
      <c r="G31" s="7"/>
      <c r="H31" s="7" t="s">
        <v>0</v>
      </c>
      <c r="I31" s="7" t="s">
        <v>25</v>
      </c>
      <c r="J31" s="7" t="s">
        <v>30</v>
      </c>
      <c r="K31" s="7" t="s">
        <v>35</v>
      </c>
    </row>
    <row r="32" customFormat="false" ht="15" hidden="false" customHeight="false" outlineLevel="0" collapsed="false">
      <c r="A32" s="0" t="s">
        <v>2</v>
      </c>
      <c r="B32" s="0" t="n">
        <v>94950</v>
      </c>
      <c r="C32" s="0" t="n">
        <v>101137</v>
      </c>
      <c r="D32" s="0" t="n">
        <v>6187</v>
      </c>
      <c r="E32" s="0" t="n">
        <v>340</v>
      </c>
      <c r="F32" s="0" t="n">
        <v>999255</v>
      </c>
      <c r="H32" s="0" t="n">
        <v>0.938825553</v>
      </c>
      <c r="I32" s="0" t="n">
        <v>0.999659862</v>
      </c>
      <c r="J32" s="0" t="n">
        <v>0.996431945</v>
      </c>
      <c r="K32" s="0" t="n">
        <v>0.993846487</v>
      </c>
    </row>
    <row r="33" customFormat="false" ht="15" hidden="false" customHeight="false" outlineLevel="0" collapsed="false">
      <c r="A33" s="0" t="s">
        <v>3</v>
      </c>
      <c r="B33" s="0" t="n">
        <v>49805</v>
      </c>
      <c r="C33" s="0" t="n">
        <v>50637</v>
      </c>
      <c r="D33" s="0" t="n">
        <v>832</v>
      </c>
      <c r="E33" s="0" t="n">
        <v>28</v>
      </c>
      <c r="F33" s="0" t="n">
        <v>1050067</v>
      </c>
      <c r="H33" s="0" t="n">
        <v>0.983569327</v>
      </c>
      <c r="I33" s="0" t="n">
        <v>0.999973336</v>
      </c>
      <c r="J33" s="0" t="n">
        <v>0.999438123</v>
      </c>
      <c r="K33" s="0" t="n">
        <v>0.999208297</v>
      </c>
    </row>
    <row r="34" customFormat="false" ht="15" hidden="false" customHeight="false" outlineLevel="0" collapsed="false">
      <c r="A34" s="0" t="s">
        <v>4</v>
      </c>
      <c r="B34" s="0" t="n">
        <v>73340</v>
      </c>
      <c r="C34" s="0" t="n">
        <v>77798</v>
      </c>
      <c r="D34" s="0" t="n">
        <v>4458</v>
      </c>
      <c r="E34" s="0" t="n">
        <v>749</v>
      </c>
      <c r="F34" s="0" t="n">
        <v>1022185</v>
      </c>
      <c r="H34" s="0" t="n">
        <v>0.942697756</v>
      </c>
      <c r="I34" s="0" t="n">
        <v>0.999267792</v>
      </c>
      <c r="J34" s="0" t="n">
        <v>0.989890537</v>
      </c>
      <c r="K34" s="0" t="n">
        <v>0.995657692</v>
      </c>
    </row>
    <row r="35" customFormat="false" ht="15" hidden="false" customHeight="false" outlineLevel="0" collapsed="false">
      <c r="A35" s="0" t="s">
        <v>5</v>
      </c>
      <c r="B35" s="0" t="n">
        <v>50307</v>
      </c>
      <c r="C35" s="0" t="n">
        <v>51513</v>
      </c>
      <c r="D35" s="0" t="n">
        <v>1206</v>
      </c>
      <c r="E35" s="0" t="n">
        <v>13</v>
      </c>
      <c r="F35" s="0" t="n">
        <v>1049206</v>
      </c>
      <c r="H35" s="0" t="n">
        <v>0.976588434</v>
      </c>
      <c r="I35" s="0" t="n">
        <v>0.99998761</v>
      </c>
      <c r="J35" s="0" t="n">
        <v>0.999741653</v>
      </c>
      <c r="K35" s="0" t="n">
        <v>0.998851879</v>
      </c>
    </row>
    <row r="36" customFormat="false" ht="15" hidden="false" customHeight="false" outlineLevel="0" collapsed="false">
      <c r="A36" s="0" t="s">
        <v>6</v>
      </c>
      <c r="B36" s="0" t="n">
        <v>49261</v>
      </c>
      <c r="C36" s="0" t="n">
        <v>50145</v>
      </c>
      <c r="D36" s="0" t="n">
        <v>884</v>
      </c>
      <c r="E36" s="0" t="n">
        <v>16</v>
      </c>
      <c r="F36" s="0" t="n">
        <v>1050571</v>
      </c>
      <c r="H36" s="0" t="n">
        <v>0.982371124</v>
      </c>
      <c r="I36" s="0" t="n">
        <v>0.99998477</v>
      </c>
      <c r="J36" s="0" t="n">
        <v>0.999675305</v>
      </c>
      <c r="K36" s="0" t="n">
        <v>0.99915926</v>
      </c>
    </row>
    <row r="37" customFormat="false" ht="15" hidden="false" customHeight="false" outlineLevel="0" collapsed="false">
      <c r="A37" s="0" t="s">
        <v>7</v>
      </c>
      <c r="B37" s="0" t="n">
        <v>47571</v>
      </c>
      <c r="C37" s="0" t="n">
        <v>49316</v>
      </c>
      <c r="D37" s="0" t="n">
        <v>1745</v>
      </c>
      <c r="E37" s="0" t="n">
        <v>107</v>
      </c>
      <c r="F37" s="0" t="n">
        <v>1051309</v>
      </c>
      <c r="H37" s="0" t="n">
        <v>0.964615946</v>
      </c>
      <c r="I37" s="0" t="n">
        <v>0.999898232</v>
      </c>
      <c r="J37" s="0" t="n">
        <v>0.997755778</v>
      </c>
      <c r="K37" s="0" t="n">
        <v>0.998342915</v>
      </c>
    </row>
    <row r="38" customFormat="false" ht="15" hidden="false" customHeight="false" outlineLevel="0" collapsed="false">
      <c r="A38" s="0" t="s">
        <v>8</v>
      </c>
      <c r="B38" s="0" t="n">
        <v>87058</v>
      </c>
      <c r="C38" s="0" t="n">
        <v>92560</v>
      </c>
      <c r="D38" s="0" t="n">
        <v>5502</v>
      </c>
      <c r="E38" s="0" t="n">
        <v>39</v>
      </c>
      <c r="F38" s="0" t="n">
        <v>1008133</v>
      </c>
      <c r="H38" s="0" t="n">
        <v>0.940557476</v>
      </c>
      <c r="I38" s="0" t="n">
        <v>0.999961316</v>
      </c>
      <c r="J38" s="0" t="n">
        <v>0.999552223</v>
      </c>
      <c r="K38" s="0" t="n">
        <v>0.994572011</v>
      </c>
    </row>
    <row r="39" customFormat="false" ht="15" hidden="false" customHeight="false" outlineLevel="0" collapsed="false">
      <c r="A39" s="0" t="s">
        <v>9</v>
      </c>
      <c r="B39" s="0" t="n">
        <v>48767</v>
      </c>
      <c r="C39" s="0" t="n">
        <v>49713</v>
      </c>
      <c r="D39" s="0" t="n">
        <v>946</v>
      </c>
      <c r="E39" s="0" t="n">
        <v>10</v>
      </c>
      <c r="F39" s="0" t="n">
        <v>1051009</v>
      </c>
      <c r="H39" s="0" t="n">
        <v>0.980970772</v>
      </c>
      <c r="I39" s="0" t="n">
        <v>0.999990485</v>
      </c>
      <c r="J39" s="0" t="n">
        <v>0.999794985</v>
      </c>
      <c r="K39" s="0" t="n">
        <v>0.999100722</v>
      </c>
    </row>
    <row r="40" customFormat="false" ht="15" hidden="false" customHeight="false" outlineLevel="0" collapsed="false">
      <c r="A40" s="0" t="s">
        <v>10</v>
      </c>
      <c r="B40" s="0" t="n">
        <v>48812</v>
      </c>
      <c r="C40" s="0" t="n">
        <v>49791</v>
      </c>
      <c r="D40" s="0" t="n">
        <v>979</v>
      </c>
      <c r="E40" s="0" t="n">
        <v>11</v>
      </c>
      <c r="F40" s="0" t="n">
        <v>1050930</v>
      </c>
      <c r="H40" s="0" t="n">
        <v>0.980337812</v>
      </c>
      <c r="I40" s="0" t="n">
        <v>0.999989533</v>
      </c>
      <c r="J40" s="0" t="n">
        <v>0.999774696</v>
      </c>
      <c r="K40" s="0" t="n">
        <v>0.999069311</v>
      </c>
    </row>
    <row r="41" customFormat="false" ht="15" hidden="false" customHeight="false" outlineLevel="0" collapsed="false">
      <c r="A41" s="0" t="s">
        <v>11</v>
      </c>
      <c r="B41" s="0" t="n">
        <v>51363</v>
      </c>
      <c r="C41" s="0" t="n">
        <v>52428</v>
      </c>
      <c r="D41" s="0" t="n">
        <v>1065</v>
      </c>
      <c r="E41" s="0" t="n">
        <v>23</v>
      </c>
      <c r="F41" s="0" t="n">
        <v>1048281</v>
      </c>
      <c r="H41" s="0" t="n">
        <v>0.979686427</v>
      </c>
      <c r="I41" s="0" t="n">
        <v>0.99997806</v>
      </c>
      <c r="J41" s="0" t="n">
        <v>0.999552407</v>
      </c>
      <c r="K41" s="0" t="n">
        <v>0.998985082</v>
      </c>
    </row>
    <row r="42" customFormat="false" ht="15" hidden="false" customHeight="false" outlineLevel="0" collapsed="false">
      <c r="A42" s="0" t="s">
        <v>12</v>
      </c>
      <c r="B42" s="0" t="n">
        <v>48630</v>
      </c>
      <c r="C42" s="0" t="n">
        <v>49664</v>
      </c>
      <c r="D42" s="0" t="n">
        <v>1034</v>
      </c>
      <c r="E42" s="0" t="n">
        <v>269</v>
      </c>
      <c r="F42" s="0" t="n">
        <v>1050799</v>
      </c>
      <c r="H42" s="0" t="n">
        <v>0.97918009</v>
      </c>
      <c r="I42" s="0" t="n">
        <v>0.99974407</v>
      </c>
      <c r="J42" s="0" t="n">
        <v>0.994498865</v>
      </c>
      <c r="K42" s="0" t="n">
        <v>0.999016954</v>
      </c>
    </row>
    <row r="43" customFormat="false" ht="15" hidden="false" customHeight="false" outlineLevel="0" collapsed="false">
      <c r="A43" s="0" t="s">
        <v>13</v>
      </c>
      <c r="B43" s="0" t="n">
        <v>49582</v>
      </c>
      <c r="C43" s="0" t="n">
        <v>50630</v>
      </c>
      <c r="D43" s="0" t="n">
        <v>1048</v>
      </c>
      <c r="E43" s="0" t="n">
        <v>172</v>
      </c>
      <c r="F43" s="0" t="n">
        <v>1049930</v>
      </c>
      <c r="H43" s="0" t="n">
        <v>0.97930081</v>
      </c>
      <c r="I43" s="0" t="n">
        <v>0.999836206</v>
      </c>
      <c r="J43" s="0" t="n">
        <v>0.996542992</v>
      </c>
      <c r="K43" s="0" t="n">
        <v>0.999002834</v>
      </c>
    </row>
    <row r="44" customFormat="false" ht="15" hidden="false" customHeight="false" outlineLevel="0" collapsed="false">
      <c r="A44" s="0" t="s">
        <v>14</v>
      </c>
      <c r="B44" s="0" t="n">
        <v>50140</v>
      </c>
      <c r="C44" s="0" t="n">
        <v>50961</v>
      </c>
      <c r="D44" s="0" t="n">
        <v>821</v>
      </c>
      <c r="E44" s="0" t="n">
        <v>4</v>
      </c>
      <c r="F44" s="0" t="n">
        <v>1049767</v>
      </c>
      <c r="H44" s="0" t="n">
        <v>0.983889641</v>
      </c>
      <c r="I44" s="0" t="n">
        <v>0.99999619</v>
      </c>
      <c r="J44" s="0" t="n">
        <v>0.99992023</v>
      </c>
      <c r="K44" s="0" t="n">
        <v>0.999218533</v>
      </c>
    </row>
    <row r="45" customFormat="false" ht="15" hidden="false" customHeight="false" outlineLevel="0" collapsed="false">
      <c r="A45" s="0" t="s">
        <v>15</v>
      </c>
      <c r="B45" s="0" t="n">
        <v>48282</v>
      </c>
      <c r="C45" s="0" t="n">
        <v>50052</v>
      </c>
      <c r="D45" s="0" t="n">
        <v>1770</v>
      </c>
      <c r="E45" s="0" t="n">
        <v>107</v>
      </c>
      <c r="F45" s="0" t="n">
        <v>1050573</v>
      </c>
      <c r="H45" s="0" t="n">
        <v>0.964636778</v>
      </c>
      <c r="I45" s="0" t="n">
        <v>0.999898161</v>
      </c>
      <c r="J45" s="0" t="n">
        <v>0.997788754</v>
      </c>
      <c r="K45" s="0" t="n">
        <v>0.998318039</v>
      </c>
    </row>
    <row r="46" customFormat="false" ht="15" hidden="false" customHeight="false" outlineLevel="0" collapsed="false">
      <c r="A46" s="0" t="s">
        <v>16</v>
      </c>
      <c r="B46" s="0" t="n">
        <v>61245</v>
      </c>
      <c r="C46" s="0" t="n">
        <v>64611</v>
      </c>
      <c r="D46" s="0" t="n">
        <v>3366</v>
      </c>
      <c r="E46" s="0" t="n">
        <v>1827</v>
      </c>
      <c r="F46" s="0" t="n">
        <v>1034294</v>
      </c>
      <c r="H46" s="0" t="n">
        <v>0.947903608</v>
      </c>
      <c r="I46" s="0" t="n">
        <v>0.998236692</v>
      </c>
      <c r="J46" s="0" t="n">
        <v>0.971033105</v>
      </c>
      <c r="K46" s="0" t="n">
        <v>0.996756163</v>
      </c>
    </row>
    <row r="47" customFormat="false" ht="15" hidden="false" customHeight="false" outlineLevel="0" collapsed="false">
      <c r="A47" s="0" t="s">
        <v>17</v>
      </c>
      <c r="B47" s="0" t="n">
        <v>55550</v>
      </c>
      <c r="C47" s="0" t="n">
        <v>57604</v>
      </c>
      <c r="D47" s="0" t="n">
        <v>2054</v>
      </c>
      <c r="E47" s="0" t="n">
        <v>81</v>
      </c>
      <c r="F47" s="0" t="n">
        <v>1043047</v>
      </c>
      <c r="H47" s="0" t="n">
        <v>0.964342754</v>
      </c>
      <c r="I47" s="0" t="n">
        <v>0.999922349</v>
      </c>
      <c r="J47" s="0" t="n">
        <v>0.998543977</v>
      </c>
      <c r="K47" s="0" t="n">
        <v>0.99803464</v>
      </c>
    </row>
    <row r="48" customFormat="false" ht="15" hidden="false" customHeight="false" outlineLevel="0" collapsed="false">
      <c r="A48" s="0" t="s">
        <v>18</v>
      </c>
      <c r="B48" s="0" t="n">
        <v>51045</v>
      </c>
      <c r="C48" s="0" t="n">
        <v>52055</v>
      </c>
      <c r="D48" s="0" t="n">
        <v>1010</v>
      </c>
      <c r="E48" s="0" t="n">
        <v>12</v>
      </c>
      <c r="F48" s="0" t="n">
        <v>1048665</v>
      </c>
      <c r="H48" s="0" t="n">
        <v>0.980597445</v>
      </c>
      <c r="I48" s="0" t="n">
        <v>0.999988557</v>
      </c>
      <c r="J48" s="0" t="n">
        <v>0.999764969</v>
      </c>
      <c r="K48" s="0" t="n">
        <v>0.999037797</v>
      </c>
    </row>
    <row r="49" customFormat="false" ht="15" hidden="false" customHeight="false" outlineLevel="0" collapsed="false">
      <c r="A49" s="0" t="s">
        <v>19</v>
      </c>
      <c r="B49" s="0" t="n">
        <v>48957</v>
      </c>
      <c r="C49" s="0" t="n">
        <v>50006</v>
      </c>
      <c r="D49" s="0" t="n">
        <v>1049</v>
      </c>
      <c r="E49" s="0" t="n">
        <v>9</v>
      </c>
      <c r="F49" s="0" t="n">
        <v>1050717</v>
      </c>
      <c r="H49" s="0" t="n">
        <v>0.979022517</v>
      </c>
      <c r="I49" s="0" t="n">
        <v>0.999991434</v>
      </c>
      <c r="J49" s="0" t="n">
        <v>0.999816199</v>
      </c>
      <c r="K49" s="0" t="n">
        <v>0.99900263</v>
      </c>
    </row>
    <row r="50" customFormat="false" ht="15" hidden="false" customHeight="false" outlineLevel="0" collapsed="false">
      <c r="A50" s="0" t="s">
        <v>20</v>
      </c>
      <c r="B50" s="0" t="n">
        <v>48723</v>
      </c>
      <c r="C50" s="0" t="n">
        <v>50111</v>
      </c>
      <c r="D50" s="0" t="n">
        <v>1388</v>
      </c>
      <c r="E50" s="0" t="n">
        <v>66</v>
      </c>
      <c r="F50" s="0" t="n">
        <v>1050555</v>
      </c>
      <c r="H50" s="0" t="n">
        <v>0.972301491</v>
      </c>
      <c r="I50" s="0" t="n">
        <v>0.99993718</v>
      </c>
      <c r="J50" s="0" t="n">
        <v>0.998647236</v>
      </c>
      <c r="K50" s="0" t="n">
        <v>0.99868053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B1" s="0" t="s">
        <v>40</v>
      </c>
      <c r="C1" s="0" t="s">
        <v>41</v>
      </c>
      <c r="D1" s="0" t="s">
        <v>42</v>
      </c>
      <c r="E1" s="0" t="s">
        <v>43</v>
      </c>
      <c r="F1" s="0" t="s">
        <v>44</v>
      </c>
      <c r="G1" s="0" t="s">
        <v>45</v>
      </c>
      <c r="H1" s="0" t="s">
        <v>46</v>
      </c>
      <c r="I1" s="0" t="s">
        <v>47</v>
      </c>
      <c r="J1" s="0" t="s">
        <v>48</v>
      </c>
      <c r="K1" s="0" t="s">
        <v>49</v>
      </c>
      <c r="L1" s="0" t="s">
        <v>50</v>
      </c>
      <c r="M1" s="0" t="s">
        <v>51</v>
      </c>
      <c r="N1" s="0" t="s">
        <v>52</v>
      </c>
      <c r="O1" s="0" t="s">
        <v>53</v>
      </c>
      <c r="P1" s="0" t="s">
        <v>54</v>
      </c>
      <c r="Q1" s="0" t="s">
        <v>55</v>
      </c>
      <c r="R1" s="0" t="s">
        <v>56</v>
      </c>
      <c r="S1" s="0" t="s">
        <v>57</v>
      </c>
      <c r="T1" s="0" t="s">
        <v>58</v>
      </c>
    </row>
    <row r="2" customFormat="false" ht="15" hidden="false" customHeight="false" outlineLevel="0" collapsed="false">
      <c r="A2" s="0" t="s">
        <v>2</v>
      </c>
      <c r="B2" s="0" t="n">
        <v>84</v>
      </c>
      <c r="C2" s="0" t="n">
        <v>0</v>
      </c>
      <c r="D2" s="0" t="n">
        <v>100412</v>
      </c>
      <c r="E2" s="0" t="n">
        <v>0</v>
      </c>
      <c r="F2" s="0" t="n">
        <v>2</v>
      </c>
      <c r="G2" s="0" t="n">
        <v>56</v>
      </c>
      <c r="H2" s="0" t="n">
        <v>0</v>
      </c>
      <c r="I2" s="0" t="n">
        <v>13</v>
      </c>
      <c r="J2" s="0" t="n">
        <v>0</v>
      </c>
      <c r="K2" s="0" t="n">
        <v>1</v>
      </c>
      <c r="L2" s="0" t="n">
        <v>85</v>
      </c>
      <c r="M2" s="0" t="n">
        <v>0</v>
      </c>
      <c r="N2" s="0" t="n">
        <v>0</v>
      </c>
      <c r="O2" s="0" t="n">
        <v>2</v>
      </c>
      <c r="P2" s="0" t="n">
        <v>182</v>
      </c>
      <c r="Q2" s="0" t="n">
        <v>0</v>
      </c>
      <c r="R2" s="0" t="n">
        <v>2</v>
      </c>
      <c r="S2" s="0" t="n">
        <v>14</v>
      </c>
      <c r="T2" s="0" t="n">
        <v>17</v>
      </c>
    </row>
    <row r="3" customFormat="false" ht="15" hidden="false" customHeight="false" outlineLevel="0" collapsed="false">
      <c r="A3" s="0" t="s">
        <v>3</v>
      </c>
      <c r="B3" s="0" t="n">
        <v>0</v>
      </c>
      <c r="C3" s="0" t="n">
        <v>50452</v>
      </c>
      <c r="D3" s="0" t="n">
        <v>0</v>
      </c>
      <c r="E3" s="0" t="n">
        <v>5</v>
      </c>
      <c r="F3" s="0" t="n">
        <v>0</v>
      </c>
      <c r="G3" s="0" t="n">
        <v>0</v>
      </c>
      <c r="H3" s="0" t="n">
        <v>1</v>
      </c>
      <c r="I3" s="0" t="n">
        <v>417</v>
      </c>
      <c r="J3" s="0" t="n">
        <v>0</v>
      </c>
      <c r="K3" s="0" t="n">
        <v>0</v>
      </c>
      <c r="L3" s="0" t="n">
        <v>0</v>
      </c>
      <c r="M3" s="0" t="n">
        <v>0</v>
      </c>
      <c r="N3" s="0" t="n">
        <v>0</v>
      </c>
      <c r="O3" s="0" t="n">
        <v>0</v>
      </c>
      <c r="P3" s="0" t="n">
        <v>0</v>
      </c>
      <c r="Q3" s="0" t="n">
        <v>0</v>
      </c>
      <c r="R3" s="0" t="n">
        <v>0</v>
      </c>
      <c r="S3" s="0" t="n">
        <v>0</v>
      </c>
      <c r="T3" s="0" t="n">
        <v>0</v>
      </c>
    </row>
    <row r="4" customFormat="false" ht="15" hidden="false" customHeight="false" outlineLevel="0" collapsed="false">
      <c r="A4" s="0" t="s">
        <v>4</v>
      </c>
      <c r="B4" s="0" t="n">
        <v>0</v>
      </c>
      <c r="C4" s="0" t="n">
        <v>0</v>
      </c>
      <c r="D4" s="0" t="n">
        <v>0</v>
      </c>
      <c r="E4" s="0" t="n">
        <v>0</v>
      </c>
      <c r="F4" s="0" t="n">
        <v>19</v>
      </c>
      <c r="G4" s="0" t="n">
        <v>29495</v>
      </c>
      <c r="H4" s="0" t="n">
        <v>6</v>
      </c>
      <c r="I4" s="0" t="n">
        <v>0</v>
      </c>
      <c r="J4" s="0" t="n">
        <v>0</v>
      </c>
      <c r="K4" s="0" t="n">
        <v>64</v>
      </c>
      <c r="L4" s="0" t="n">
        <v>77170</v>
      </c>
      <c r="M4" s="0" t="n">
        <v>0</v>
      </c>
      <c r="N4" s="0" t="n">
        <v>0</v>
      </c>
      <c r="O4" s="0" t="n">
        <v>0</v>
      </c>
      <c r="P4" s="0" t="n">
        <v>149</v>
      </c>
      <c r="Q4" s="0" t="n">
        <v>0</v>
      </c>
      <c r="R4" s="0" t="n">
        <v>0</v>
      </c>
      <c r="S4" s="0" t="n">
        <v>0</v>
      </c>
      <c r="T4" s="0" t="n">
        <v>0</v>
      </c>
    </row>
    <row r="5" customFormat="false" ht="15" hidden="false" customHeight="false" outlineLevel="0" collapsed="false">
      <c r="A5" s="0" t="s">
        <v>5</v>
      </c>
      <c r="B5" s="0" t="n">
        <v>0</v>
      </c>
      <c r="C5" s="0" t="n">
        <v>3</v>
      </c>
      <c r="D5" s="0" t="n">
        <v>0</v>
      </c>
      <c r="E5" s="0" t="n">
        <v>0</v>
      </c>
      <c r="F5" s="0" t="n">
        <v>0</v>
      </c>
      <c r="G5" s="0" t="n">
        <v>0</v>
      </c>
      <c r="H5" s="0" t="n">
        <v>37</v>
      </c>
      <c r="I5" s="0" t="n">
        <v>1</v>
      </c>
      <c r="J5" s="0" t="n">
        <v>0</v>
      </c>
      <c r="K5" s="0" t="n">
        <v>0</v>
      </c>
      <c r="L5" s="0" t="n">
        <v>0</v>
      </c>
      <c r="M5" s="0" t="n">
        <v>51262</v>
      </c>
      <c r="N5" s="0" t="n">
        <v>7</v>
      </c>
      <c r="O5" s="0" t="n">
        <v>0</v>
      </c>
      <c r="P5" s="0" t="n">
        <v>0</v>
      </c>
      <c r="Q5" s="0" t="n">
        <v>0</v>
      </c>
      <c r="R5" s="0" t="n">
        <v>56</v>
      </c>
      <c r="S5" s="0" t="n">
        <v>0</v>
      </c>
      <c r="T5" s="0" t="n">
        <v>0</v>
      </c>
    </row>
    <row r="6" customFormat="false" ht="15" hidden="false" customHeight="false" outlineLevel="0" collapsed="false">
      <c r="A6" s="0" t="s">
        <v>6</v>
      </c>
      <c r="B6" s="0" t="n">
        <v>1</v>
      </c>
      <c r="C6" s="0" t="n">
        <v>0</v>
      </c>
      <c r="D6" s="0" t="n">
        <v>0</v>
      </c>
      <c r="E6" s="0" t="n">
        <v>0</v>
      </c>
      <c r="F6" s="0" t="n">
        <v>0</v>
      </c>
      <c r="G6" s="0" t="n">
        <v>0</v>
      </c>
      <c r="H6" s="0" t="n">
        <v>0</v>
      </c>
      <c r="I6" s="0" t="n">
        <v>21</v>
      </c>
      <c r="J6" s="0" t="n">
        <v>5</v>
      </c>
      <c r="K6" s="0" t="n">
        <v>0</v>
      </c>
      <c r="L6" s="0" t="n">
        <v>0</v>
      </c>
      <c r="M6" s="0" t="n">
        <v>0</v>
      </c>
      <c r="N6" s="0" t="n">
        <v>49994</v>
      </c>
      <c r="O6" s="0" t="n">
        <v>0</v>
      </c>
      <c r="P6" s="0" t="n">
        <v>0</v>
      </c>
      <c r="Q6" s="0" t="n">
        <v>0</v>
      </c>
      <c r="R6" s="0" t="n">
        <v>0</v>
      </c>
      <c r="S6" s="0" t="n">
        <v>0</v>
      </c>
      <c r="T6" s="0" t="n">
        <v>0</v>
      </c>
    </row>
    <row r="7" customFormat="false" ht="15" hidden="false" customHeight="false" outlineLevel="0" collapsed="false">
      <c r="A7" s="0" t="s">
        <v>7</v>
      </c>
      <c r="B7" s="0" t="n">
        <v>0</v>
      </c>
      <c r="C7" s="0" t="n">
        <v>0</v>
      </c>
      <c r="D7" s="0" t="n">
        <v>8</v>
      </c>
      <c r="E7" s="0" t="n">
        <v>0</v>
      </c>
      <c r="F7" s="0" t="n">
        <v>2</v>
      </c>
      <c r="G7" s="0" t="n">
        <v>5</v>
      </c>
      <c r="H7" s="0" t="n">
        <v>0</v>
      </c>
      <c r="I7" s="0" t="n">
        <v>1</v>
      </c>
      <c r="J7" s="0" t="n">
        <v>0</v>
      </c>
      <c r="K7" s="0" t="n">
        <v>2</v>
      </c>
      <c r="L7" s="0" t="n">
        <v>3</v>
      </c>
      <c r="M7" s="0" t="n">
        <v>0</v>
      </c>
      <c r="N7" s="0" t="n">
        <v>0</v>
      </c>
      <c r="O7" s="0" t="n">
        <v>48963</v>
      </c>
      <c r="P7" s="0" t="n">
        <v>499</v>
      </c>
      <c r="Q7" s="0" t="n">
        <v>1</v>
      </c>
      <c r="R7" s="0" t="n">
        <v>0</v>
      </c>
      <c r="S7" s="0" t="n">
        <v>0</v>
      </c>
      <c r="T7" s="0" t="n">
        <v>0</v>
      </c>
    </row>
    <row r="8" customFormat="false" ht="15" hidden="false" customHeight="false" outlineLevel="0" collapsed="false">
      <c r="A8" s="0" t="s">
        <v>8</v>
      </c>
      <c r="B8" s="0" t="n">
        <v>0</v>
      </c>
      <c r="C8" s="0" t="n">
        <v>0</v>
      </c>
      <c r="D8" s="0" t="n">
        <v>106</v>
      </c>
      <c r="E8" s="0" t="n">
        <v>0</v>
      </c>
      <c r="F8" s="0" t="n">
        <v>0</v>
      </c>
      <c r="G8" s="0" t="n">
        <v>9</v>
      </c>
      <c r="H8" s="0" t="n">
        <v>0</v>
      </c>
      <c r="I8" s="0" t="n">
        <v>0</v>
      </c>
      <c r="J8" s="0" t="n">
        <v>0</v>
      </c>
      <c r="K8" s="0" t="n">
        <v>0</v>
      </c>
      <c r="L8" s="0" t="n">
        <v>83</v>
      </c>
      <c r="M8" s="0" t="n">
        <v>0</v>
      </c>
      <c r="N8" s="0" t="n">
        <v>0</v>
      </c>
      <c r="O8" s="0" t="n">
        <v>153</v>
      </c>
      <c r="P8" s="0" t="n">
        <v>91527</v>
      </c>
      <c r="Q8" s="0" t="n">
        <v>0</v>
      </c>
      <c r="R8" s="0" t="n">
        <v>0</v>
      </c>
      <c r="S8" s="0" t="n">
        <v>0</v>
      </c>
      <c r="T8" s="0" t="n">
        <v>1</v>
      </c>
    </row>
    <row r="9" customFormat="false" ht="15" hidden="false" customHeight="false" outlineLevel="0" collapsed="false">
      <c r="A9" s="0" t="s">
        <v>9</v>
      </c>
      <c r="B9" s="0" t="n">
        <v>2</v>
      </c>
      <c r="C9" s="0" t="n">
        <v>3</v>
      </c>
      <c r="D9" s="0" t="n">
        <v>0</v>
      </c>
      <c r="E9" s="0" t="n">
        <v>2</v>
      </c>
      <c r="F9" s="0" t="n">
        <v>0</v>
      </c>
      <c r="G9" s="0" t="n">
        <v>0</v>
      </c>
      <c r="H9" s="0" t="n">
        <v>0</v>
      </c>
      <c r="I9" s="0" t="n">
        <v>0</v>
      </c>
      <c r="J9" s="0" t="n">
        <v>1</v>
      </c>
      <c r="K9" s="0" t="n">
        <v>0</v>
      </c>
      <c r="L9" s="0" t="n">
        <v>0</v>
      </c>
      <c r="M9" s="0" t="n">
        <v>13</v>
      </c>
      <c r="N9" s="0" t="n">
        <v>7</v>
      </c>
      <c r="O9" s="0" t="n">
        <v>0</v>
      </c>
      <c r="P9" s="0" t="n">
        <v>0</v>
      </c>
      <c r="Q9" s="0" t="n">
        <v>49595</v>
      </c>
      <c r="R9" s="0" t="n">
        <v>3</v>
      </c>
      <c r="S9" s="0" t="n">
        <v>1</v>
      </c>
      <c r="T9" s="0" t="n">
        <v>4</v>
      </c>
    </row>
    <row r="10" customFormat="false" ht="15" hidden="false" customHeight="false" outlineLevel="0" collapsed="false">
      <c r="A10" s="0" t="s">
        <v>10</v>
      </c>
      <c r="B10" s="0" t="n">
        <v>8</v>
      </c>
      <c r="C10" s="0" t="n">
        <v>0</v>
      </c>
      <c r="D10" s="0" t="n">
        <v>0</v>
      </c>
      <c r="E10" s="0" t="n">
        <v>0</v>
      </c>
      <c r="F10" s="0" t="n">
        <v>7</v>
      </c>
      <c r="G10" s="0" t="n">
        <v>0</v>
      </c>
      <c r="H10" s="0" t="n">
        <v>0</v>
      </c>
      <c r="I10" s="0" t="n">
        <v>2</v>
      </c>
      <c r="J10" s="0" t="n">
        <v>3</v>
      </c>
      <c r="K10" s="0" t="n">
        <v>2</v>
      </c>
      <c r="L10" s="0" t="n">
        <v>0</v>
      </c>
      <c r="M10" s="0" t="n">
        <v>0</v>
      </c>
      <c r="N10" s="0" t="n">
        <v>23</v>
      </c>
      <c r="O10" s="0" t="n">
        <v>1</v>
      </c>
      <c r="P10" s="0" t="n">
        <v>0</v>
      </c>
      <c r="Q10" s="0" t="n">
        <v>2</v>
      </c>
      <c r="R10" s="0" t="n">
        <v>49676</v>
      </c>
      <c r="S10" s="0" t="n">
        <v>0</v>
      </c>
      <c r="T10" s="0" t="n">
        <v>6</v>
      </c>
    </row>
    <row r="11" customFormat="false" ht="15" hidden="false" customHeight="false" outlineLevel="0" collapsed="false">
      <c r="A11" s="0" t="s">
        <v>11</v>
      </c>
      <c r="B11" s="0" t="n">
        <v>14</v>
      </c>
      <c r="C11" s="0" t="n">
        <v>0</v>
      </c>
      <c r="D11" s="0" t="n">
        <v>0</v>
      </c>
      <c r="E11" s="0" t="n">
        <v>52204</v>
      </c>
      <c r="F11" s="0" t="n">
        <v>0</v>
      </c>
      <c r="G11" s="0" t="n">
        <v>0</v>
      </c>
      <c r="H11" s="0" t="n">
        <v>2</v>
      </c>
      <c r="I11" s="0" t="n">
        <v>0</v>
      </c>
      <c r="J11" s="0" t="n">
        <v>914</v>
      </c>
      <c r="K11" s="0" t="n">
        <v>2</v>
      </c>
      <c r="L11" s="0" t="n">
        <v>0</v>
      </c>
      <c r="M11" s="0" t="n">
        <v>0</v>
      </c>
      <c r="N11" s="0" t="n">
        <v>0</v>
      </c>
      <c r="O11" s="0" t="n">
        <v>0</v>
      </c>
      <c r="P11" s="0" t="n">
        <v>0</v>
      </c>
      <c r="Q11" s="0" t="n">
        <v>0</v>
      </c>
      <c r="R11" s="0" t="n">
        <v>0</v>
      </c>
      <c r="S11" s="0" t="n">
        <v>0</v>
      </c>
      <c r="T11" s="0" t="n">
        <v>0</v>
      </c>
    </row>
    <row r="12" customFormat="false" ht="15" hidden="false" customHeight="false" outlineLevel="0" collapsed="false">
      <c r="A12" s="0" t="s">
        <v>12</v>
      </c>
      <c r="B12" s="0" t="n">
        <v>37</v>
      </c>
      <c r="C12" s="0" t="n">
        <v>16</v>
      </c>
      <c r="D12" s="0" t="n">
        <v>0</v>
      </c>
      <c r="E12" s="0" t="n">
        <v>37</v>
      </c>
      <c r="F12" s="0" t="n">
        <v>0</v>
      </c>
      <c r="G12" s="0" t="n">
        <v>0</v>
      </c>
      <c r="H12" s="0" t="n">
        <v>12</v>
      </c>
      <c r="I12" s="0" t="n">
        <v>74</v>
      </c>
      <c r="J12" s="0" t="n">
        <v>41</v>
      </c>
      <c r="K12" s="0" t="n">
        <v>0</v>
      </c>
      <c r="L12" s="0" t="n">
        <v>0</v>
      </c>
      <c r="M12" s="0" t="n">
        <v>38</v>
      </c>
      <c r="N12" s="0" t="n">
        <v>81</v>
      </c>
      <c r="O12" s="0" t="n">
        <v>0</v>
      </c>
      <c r="P12" s="0" t="n">
        <v>0</v>
      </c>
      <c r="Q12" s="0" t="n">
        <v>21</v>
      </c>
      <c r="R12" s="0" t="n">
        <v>39</v>
      </c>
      <c r="S12" s="0" t="n">
        <v>49563</v>
      </c>
      <c r="T12" s="0" t="n">
        <v>1758</v>
      </c>
    </row>
    <row r="13" customFormat="false" ht="15" hidden="false" customHeight="false" outlineLevel="0" collapsed="false">
      <c r="A13" s="0" t="s">
        <v>13</v>
      </c>
      <c r="B13" s="0" t="n">
        <v>73</v>
      </c>
      <c r="C13" s="0" t="n">
        <v>1</v>
      </c>
      <c r="D13" s="0" t="n">
        <v>1</v>
      </c>
      <c r="E13" s="0" t="n">
        <v>2</v>
      </c>
      <c r="F13" s="0" t="n">
        <v>21</v>
      </c>
      <c r="G13" s="0" t="n">
        <v>0</v>
      </c>
      <c r="H13" s="0" t="n">
        <v>0</v>
      </c>
      <c r="I13" s="0" t="n">
        <v>10</v>
      </c>
      <c r="J13" s="0" t="n">
        <v>55</v>
      </c>
      <c r="K13" s="0" t="n">
        <v>40</v>
      </c>
      <c r="L13" s="0" t="n">
        <v>0</v>
      </c>
      <c r="M13" s="0" t="n">
        <v>14</v>
      </c>
      <c r="N13" s="0" t="n">
        <v>38</v>
      </c>
      <c r="O13" s="0" t="n">
        <v>40</v>
      </c>
      <c r="P13" s="0" t="n">
        <v>0</v>
      </c>
      <c r="Q13" s="0" t="n">
        <v>27</v>
      </c>
      <c r="R13" s="0" t="n">
        <v>61</v>
      </c>
      <c r="S13" s="0" t="n">
        <v>6234</v>
      </c>
      <c r="T13" s="0" t="n">
        <v>50533</v>
      </c>
    </row>
    <row r="14" customFormat="false" ht="15" hidden="false" customHeight="false" outlineLevel="0" collapsed="false">
      <c r="A14" s="0" t="s">
        <v>14</v>
      </c>
      <c r="B14" s="0" t="n">
        <v>50729</v>
      </c>
      <c r="C14" s="0" t="n">
        <v>0</v>
      </c>
      <c r="D14" s="0" t="n">
        <v>0</v>
      </c>
      <c r="E14" s="0" t="n">
        <v>0</v>
      </c>
      <c r="F14" s="0" t="n">
        <v>46</v>
      </c>
      <c r="G14" s="0" t="n">
        <v>0</v>
      </c>
      <c r="H14" s="0" t="n">
        <v>0</v>
      </c>
      <c r="I14" s="0" t="n">
        <v>0</v>
      </c>
      <c r="J14" s="0" t="n">
        <v>0</v>
      </c>
      <c r="K14" s="0" t="n">
        <v>68</v>
      </c>
      <c r="L14" s="0" t="n">
        <v>0</v>
      </c>
      <c r="M14" s="0" t="n">
        <v>0</v>
      </c>
      <c r="N14" s="0" t="n">
        <v>0</v>
      </c>
      <c r="O14" s="0" t="n">
        <v>0</v>
      </c>
      <c r="P14" s="0" t="n">
        <v>0</v>
      </c>
      <c r="Q14" s="0" t="n">
        <v>0</v>
      </c>
      <c r="R14" s="0" t="n">
        <v>0</v>
      </c>
      <c r="S14" s="0" t="n">
        <v>0</v>
      </c>
      <c r="T14" s="0" t="n">
        <v>0</v>
      </c>
    </row>
    <row r="15" customFormat="false" ht="15" hidden="false" customHeight="false" outlineLevel="0" collapsed="false">
      <c r="A15" s="0" t="s">
        <v>15</v>
      </c>
      <c r="B15" s="0" t="n">
        <v>860</v>
      </c>
      <c r="C15" s="0" t="n">
        <v>0</v>
      </c>
      <c r="D15" s="0" t="n">
        <v>0</v>
      </c>
      <c r="E15" s="0" t="n">
        <v>0</v>
      </c>
      <c r="F15" s="0" t="n">
        <v>49732</v>
      </c>
      <c r="G15" s="0" t="n">
        <v>690</v>
      </c>
      <c r="H15" s="0" t="n">
        <v>0</v>
      </c>
      <c r="I15" s="0" t="n">
        <v>0</v>
      </c>
      <c r="J15" s="0" t="n">
        <v>0</v>
      </c>
      <c r="K15" s="0" t="n">
        <v>2</v>
      </c>
      <c r="L15" s="0" t="n">
        <v>27</v>
      </c>
      <c r="M15" s="0" t="n">
        <v>0</v>
      </c>
      <c r="N15" s="0" t="n">
        <v>0</v>
      </c>
      <c r="O15" s="0" t="n">
        <v>0</v>
      </c>
      <c r="P15" s="0" t="n">
        <v>0</v>
      </c>
      <c r="Q15" s="0" t="n">
        <v>0</v>
      </c>
      <c r="R15" s="0" t="n">
        <v>0</v>
      </c>
      <c r="S15" s="0" t="n">
        <v>0</v>
      </c>
      <c r="T15" s="0" t="n">
        <v>0</v>
      </c>
    </row>
    <row r="16" customFormat="false" ht="15" hidden="false" customHeight="false" outlineLevel="0" collapsed="false">
      <c r="A16" s="0" t="s">
        <v>16</v>
      </c>
      <c r="B16" s="0" t="n">
        <v>0</v>
      </c>
      <c r="C16" s="0" t="n">
        <v>0</v>
      </c>
      <c r="D16" s="0" t="n">
        <v>0</v>
      </c>
      <c r="E16" s="0" t="n">
        <v>0</v>
      </c>
      <c r="F16" s="0" t="n">
        <v>410</v>
      </c>
      <c r="G16" s="0" t="n">
        <v>64056</v>
      </c>
      <c r="H16" s="0" t="n">
        <v>10</v>
      </c>
      <c r="I16" s="0" t="n">
        <v>0</v>
      </c>
      <c r="J16" s="0" t="n">
        <v>0</v>
      </c>
      <c r="K16" s="0" t="n">
        <v>1</v>
      </c>
      <c r="L16" s="0" t="n">
        <v>28693</v>
      </c>
      <c r="M16" s="0" t="n">
        <v>0</v>
      </c>
      <c r="N16" s="0" t="n">
        <v>0</v>
      </c>
      <c r="O16" s="0" t="n">
        <v>0</v>
      </c>
      <c r="P16" s="0" t="n">
        <v>0</v>
      </c>
      <c r="Q16" s="0" t="n">
        <v>0</v>
      </c>
      <c r="R16" s="0" t="n">
        <v>0</v>
      </c>
      <c r="S16" s="0" t="n">
        <v>0</v>
      </c>
      <c r="T16" s="0" t="n">
        <v>0</v>
      </c>
    </row>
    <row r="17" customFormat="false" ht="15" hidden="false" customHeight="false" outlineLevel="0" collapsed="false">
      <c r="A17" s="0" t="s">
        <v>17</v>
      </c>
      <c r="B17" s="0" t="n">
        <v>0</v>
      </c>
      <c r="C17" s="0" t="n">
        <v>18</v>
      </c>
      <c r="D17" s="0" t="n">
        <v>0</v>
      </c>
      <c r="E17" s="0" t="n">
        <v>0</v>
      </c>
      <c r="F17" s="0" t="n">
        <v>0</v>
      </c>
      <c r="G17" s="0" t="n">
        <v>0</v>
      </c>
      <c r="H17" s="0" t="n">
        <v>57080</v>
      </c>
      <c r="I17" s="0" t="n">
        <v>0</v>
      </c>
      <c r="J17" s="0" t="n">
        <v>0</v>
      </c>
      <c r="K17" s="0" t="n">
        <v>0</v>
      </c>
      <c r="L17" s="0" t="n">
        <v>0</v>
      </c>
      <c r="M17" s="0" t="n">
        <v>284</v>
      </c>
      <c r="N17" s="0" t="n">
        <v>20</v>
      </c>
      <c r="O17" s="0" t="n">
        <v>0</v>
      </c>
      <c r="P17" s="0" t="n">
        <v>0</v>
      </c>
      <c r="Q17" s="0" t="n">
        <v>0</v>
      </c>
      <c r="R17" s="0" t="n">
        <v>0</v>
      </c>
      <c r="S17" s="0" t="n">
        <v>0</v>
      </c>
      <c r="T17" s="0" t="n">
        <v>0</v>
      </c>
    </row>
    <row r="18" customFormat="false" ht="15" hidden="false" customHeight="false" outlineLevel="0" collapsed="false">
      <c r="A18" s="0" t="s">
        <v>18</v>
      </c>
      <c r="B18" s="0" t="n">
        <v>1</v>
      </c>
      <c r="C18" s="0" t="n">
        <v>630</v>
      </c>
      <c r="D18" s="0" t="n">
        <v>0</v>
      </c>
      <c r="E18" s="0" t="n">
        <v>14</v>
      </c>
      <c r="F18" s="0" t="n">
        <v>0</v>
      </c>
      <c r="G18" s="0" t="n">
        <v>0</v>
      </c>
      <c r="H18" s="0" t="n">
        <v>0</v>
      </c>
      <c r="I18" s="0" t="n">
        <v>51895</v>
      </c>
      <c r="J18" s="0" t="n">
        <v>37</v>
      </c>
      <c r="K18" s="0" t="n">
        <v>0</v>
      </c>
      <c r="L18" s="0" t="n">
        <v>0</v>
      </c>
      <c r="M18" s="0" t="n">
        <v>0</v>
      </c>
      <c r="N18" s="0" t="n">
        <v>0</v>
      </c>
      <c r="O18" s="0" t="n">
        <v>0</v>
      </c>
      <c r="P18" s="0" t="n">
        <v>0</v>
      </c>
      <c r="Q18" s="0" t="n">
        <v>0</v>
      </c>
      <c r="R18" s="0" t="n">
        <v>0</v>
      </c>
      <c r="S18" s="0" t="n">
        <v>0</v>
      </c>
      <c r="T18" s="0" t="n">
        <v>0</v>
      </c>
    </row>
    <row r="19" customFormat="false" ht="15" hidden="false" customHeight="false" outlineLevel="0" collapsed="false">
      <c r="A19" s="0" t="s">
        <v>19</v>
      </c>
      <c r="B19" s="0" t="n">
        <v>8</v>
      </c>
      <c r="C19" s="0" t="n">
        <v>0</v>
      </c>
      <c r="D19" s="0" t="n">
        <v>0</v>
      </c>
      <c r="E19" s="0" t="n">
        <v>978</v>
      </c>
      <c r="F19" s="0" t="n">
        <v>0</v>
      </c>
      <c r="G19" s="0" t="n">
        <v>0</v>
      </c>
      <c r="H19" s="0" t="n">
        <v>0</v>
      </c>
      <c r="I19" s="0" t="n">
        <v>2</v>
      </c>
      <c r="J19" s="0" t="n">
        <v>49872</v>
      </c>
      <c r="K19" s="0" t="n">
        <v>22</v>
      </c>
      <c r="L19" s="0" t="n">
        <v>0</v>
      </c>
      <c r="M19" s="0" t="n">
        <v>0</v>
      </c>
      <c r="N19" s="0" t="n">
        <v>0</v>
      </c>
      <c r="O19" s="0" t="n">
        <v>0</v>
      </c>
      <c r="P19" s="0" t="n">
        <v>0</v>
      </c>
      <c r="Q19" s="0" t="n">
        <v>0</v>
      </c>
      <c r="R19" s="0" t="n">
        <v>0</v>
      </c>
      <c r="S19" s="0" t="n">
        <v>0</v>
      </c>
      <c r="T19" s="0" t="n">
        <v>0</v>
      </c>
    </row>
    <row r="20" customFormat="false" ht="15" hidden="false" customHeight="false" outlineLevel="0" collapsed="false">
      <c r="A20" s="0" t="s">
        <v>20</v>
      </c>
      <c r="B20" s="0" t="n">
        <v>23</v>
      </c>
      <c r="C20" s="0" t="n">
        <v>0</v>
      </c>
      <c r="D20" s="0" t="n">
        <v>0</v>
      </c>
      <c r="E20" s="0" t="n">
        <v>0</v>
      </c>
      <c r="F20" s="0" t="n">
        <v>33</v>
      </c>
      <c r="G20" s="0" t="n">
        <v>0</v>
      </c>
      <c r="H20" s="0" t="n">
        <v>0</v>
      </c>
      <c r="I20" s="0" t="n">
        <v>0</v>
      </c>
      <c r="J20" s="0" t="n">
        <v>143</v>
      </c>
      <c r="K20" s="0" t="n">
        <v>49900</v>
      </c>
      <c r="L20" s="0" t="n">
        <v>383</v>
      </c>
      <c r="M20" s="0" t="n">
        <v>0</v>
      </c>
      <c r="N20" s="0" t="n">
        <v>0</v>
      </c>
      <c r="O20" s="0" t="n">
        <v>0</v>
      </c>
      <c r="P20" s="0" t="n">
        <v>0</v>
      </c>
      <c r="Q20" s="0" t="n">
        <v>0</v>
      </c>
      <c r="R20" s="0" t="n">
        <v>0</v>
      </c>
      <c r="S20" s="0" t="n">
        <v>0</v>
      </c>
      <c r="T20" s="0" t="n">
        <v>0</v>
      </c>
    </row>
    <row r="21" customFormat="false" ht="15" hidden="false" customHeight="false" outlineLevel="0" collapsed="false">
      <c r="A21" s="0" t="s">
        <v>59</v>
      </c>
      <c r="B21" s="0" t="n">
        <v>50961</v>
      </c>
      <c r="C21" s="0" t="n">
        <v>50637</v>
      </c>
      <c r="D21" s="0" t="n">
        <v>101137</v>
      </c>
      <c r="E21" s="0" t="n">
        <v>52428</v>
      </c>
      <c r="F21" s="0" t="n">
        <v>50052</v>
      </c>
      <c r="G21" s="0" t="n">
        <v>64611</v>
      </c>
      <c r="H21" s="0" t="n">
        <v>57604</v>
      </c>
      <c r="I21" s="0" t="n">
        <v>52055</v>
      </c>
      <c r="J21" s="0" t="n">
        <v>50006</v>
      </c>
      <c r="K21" s="0" t="n">
        <v>50111</v>
      </c>
      <c r="L21" s="0" t="n">
        <v>77798</v>
      </c>
      <c r="M21" s="0" t="n">
        <v>51513</v>
      </c>
      <c r="N21" s="0" t="n">
        <v>50145</v>
      </c>
      <c r="O21" s="0" t="n">
        <v>49316</v>
      </c>
      <c r="P21" s="0" t="n">
        <v>92560</v>
      </c>
      <c r="Q21" s="0" t="n">
        <v>49713</v>
      </c>
      <c r="R21" s="0" t="n">
        <v>49791</v>
      </c>
      <c r="S21" s="0" t="n">
        <v>49664</v>
      </c>
      <c r="T21" s="0" t="n">
        <v>50630</v>
      </c>
      <c r="U21" s="0" t="n">
        <v>1100732</v>
      </c>
    </row>
    <row r="31" customFormat="false" ht="15" hidden="false" customHeight="false" outlineLevel="0" collapsed="false">
      <c r="A31" s="7" t="s">
        <v>60</v>
      </c>
      <c r="B31" s="7" t="s">
        <v>61</v>
      </c>
      <c r="C31" s="7" t="s">
        <v>62</v>
      </c>
      <c r="D31" s="7" t="s">
        <v>63</v>
      </c>
      <c r="E31" s="7" t="s">
        <v>64</v>
      </c>
      <c r="F31" s="7" t="s">
        <v>65</v>
      </c>
      <c r="G31" s="7"/>
      <c r="H31" s="7" t="s">
        <v>0</v>
      </c>
      <c r="I31" s="7" t="s">
        <v>25</v>
      </c>
      <c r="J31" s="7" t="s">
        <v>30</v>
      </c>
      <c r="K31" s="7" t="s">
        <v>35</v>
      </c>
    </row>
    <row r="32" customFormat="false" ht="15" hidden="false" customHeight="false" outlineLevel="0" collapsed="false">
      <c r="A32" s="0" t="s">
        <v>2</v>
      </c>
      <c r="B32" s="0" t="n">
        <f aca="false">D2</f>
        <v>100412</v>
      </c>
      <c r="C32" s="0" t="n">
        <f aca="false">D21</f>
        <v>101137</v>
      </c>
      <c r="D32" s="0" t="n">
        <f aca="false">C32-B32</f>
        <v>725</v>
      </c>
      <c r="E32" s="0" t="n">
        <f aca="false">SUM(B2:T2)-B32</f>
        <v>458</v>
      </c>
      <c r="F32" s="0" t="n">
        <f aca="false">$U$21-B32-E32-D32</f>
        <v>999137</v>
      </c>
      <c r="H32" s="0" t="n">
        <f aca="false">B32/(B32+D32)</f>
        <v>0.99283150577929</v>
      </c>
      <c r="I32" s="0" t="n">
        <f aca="false">F32/(F32+E32)</f>
        <v>0.999541814434846</v>
      </c>
      <c r="J32" s="0" t="n">
        <f aca="false">B32/(B32+E32)</f>
        <v>0.995459502329731</v>
      </c>
      <c r="K32" s="0" t="n">
        <f aca="false">F32/(D32+F32)</f>
        <v>0.999274899936191</v>
      </c>
    </row>
    <row r="33" customFormat="false" ht="15" hidden="false" customHeight="false" outlineLevel="0" collapsed="false">
      <c r="A33" s="0" t="s">
        <v>3</v>
      </c>
      <c r="B33" s="0" t="n">
        <f aca="false">C3</f>
        <v>50452</v>
      </c>
      <c r="C33" s="0" t="n">
        <f aca="false">C21</f>
        <v>50637</v>
      </c>
      <c r="D33" s="0" t="n">
        <f aca="false">C33-B33</f>
        <v>185</v>
      </c>
      <c r="E33" s="0" t="n">
        <f aca="false">SUM(B3:T3)-B33</f>
        <v>423</v>
      </c>
      <c r="F33" s="0" t="n">
        <f aca="false">$U$21-B33-E33-D33</f>
        <v>1049672</v>
      </c>
      <c r="H33" s="0" t="n">
        <f aca="false">B33/(B33+D33)</f>
        <v>0.99634654501649</v>
      </c>
      <c r="I33" s="0" t="n">
        <f aca="false">F33/(F33+E33)</f>
        <v>0.999597179302825</v>
      </c>
      <c r="J33" s="0" t="n">
        <f aca="false">B33/(B33+E33)</f>
        <v>0.991685503685504</v>
      </c>
      <c r="K33" s="0" t="n">
        <f aca="false">F33/(D33+F33)</f>
        <v>0.999823785525076</v>
      </c>
    </row>
    <row r="34" customFormat="false" ht="15" hidden="false" customHeight="false" outlineLevel="0" collapsed="false">
      <c r="A34" s="0" t="s">
        <v>4</v>
      </c>
      <c r="B34" s="0" t="n">
        <f aca="false">L4</f>
        <v>77170</v>
      </c>
      <c r="C34" s="0" t="n">
        <f aca="false">L21</f>
        <v>77798</v>
      </c>
      <c r="D34" s="0" t="n">
        <f aca="false">C34-B34</f>
        <v>628</v>
      </c>
      <c r="E34" s="0" t="n">
        <f aca="false">SUM(B4:T4)-B34</f>
        <v>29733</v>
      </c>
      <c r="F34" s="0" t="n">
        <f aca="false">$U$21-B34-E34-D34</f>
        <v>993201</v>
      </c>
      <c r="H34" s="0" t="n">
        <f aca="false">B34/(B34+D34)</f>
        <v>0.99192781305432</v>
      </c>
      <c r="I34" s="0" t="n">
        <f aca="false">F34/(F34+E34)</f>
        <v>0.970933608619911</v>
      </c>
      <c r="J34" s="0" t="n">
        <f aca="false">B34/(B34+E34)</f>
        <v>0.721869358203231</v>
      </c>
      <c r="K34" s="0" t="n">
        <f aca="false">F34/(D34+F34)</f>
        <v>0.999368100548485</v>
      </c>
    </row>
    <row r="35" customFormat="false" ht="15" hidden="false" customHeight="false" outlineLevel="0" collapsed="false">
      <c r="A35" s="0" t="s">
        <v>5</v>
      </c>
      <c r="B35" s="0" t="n">
        <f aca="false">M5</f>
        <v>51262</v>
      </c>
      <c r="C35" s="0" t="n">
        <f aca="false">M21</f>
        <v>51513</v>
      </c>
      <c r="D35" s="0" t="n">
        <f aca="false">C35-B35</f>
        <v>251</v>
      </c>
      <c r="E35" s="0" t="n">
        <f aca="false">SUM(B5:T5)-B35</f>
        <v>104</v>
      </c>
      <c r="F35" s="0" t="n">
        <f aca="false">$U$21-B35-E35-D35</f>
        <v>1049115</v>
      </c>
      <c r="H35" s="0" t="n">
        <f aca="false">B35/(B35+D35)</f>
        <v>0.995127443557937</v>
      </c>
      <c r="I35" s="0" t="n">
        <f aca="false">F35/(F35+E35)</f>
        <v>0.999900878653551</v>
      </c>
      <c r="J35" s="0" t="n">
        <f aca="false">B35/(B35+E35)</f>
        <v>0.99797531441031</v>
      </c>
      <c r="K35" s="0" t="n">
        <f aca="false">F35/(D35+F35)</f>
        <v>0.999760807954517</v>
      </c>
    </row>
    <row r="36" customFormat="false" ht="15" hidden="false" customHeight="false" outlineLevel="0" collapsed="false">
      <c r="A36" s="0" t="s">
        <v>6</v>
      </c>
      <c r="B36" s="0" t="n">
        <f aca="false">N6</f>
        <v>49994</v>
      </c>
      <c r="C36" s="0" t="n">
        <f aca="false">N21</f>
        <v>50145</v>
      </c>
      <c r="D36" s="0" t="n">
        <f aca="false">C36-B36</f>
        <v>151</v>
      </c>
      <c r="E36" s="0" t="n">
        <f aca="false">SUM(B6:T6)-B36</f>
        <v>27</v>
      </c>
      <c r="F36" s="0" t="n">
        <f aca="false">$U$21-B36-E36-D36</f>
        <v>1050560</v>
      </c>
      <c r="H36" s="0" t="n">
        <f aca="false">B36/(B36+D36)</f>
        <v>0.996988732675242</v>
      </c>
      <c r="I36" s="0" t="n">
        <f aca="false">F36/(F36+E36)</f>
        <v>0.999974300081764</v>
      </c>
      <c r="J36" s="0" t="n">
        <f aca="false">B36/(B36+E36)</f>
        <v>0.999460226704784</v>
      </c>
      <c r="K36" s="0" t="n">
        <f aca="false">F36/(D36+F36)</f>
        <v>0.999856287789887</v>
      </c>
    </row>
    <row r="37" customFormat="false" ht="15" hidden="false" customHeight="false" outlineLevel="0" collapsed="false">
      <c r="A37" s="0" t="s">
        <v>7</v>
      </c>
      <c r="B37" s="0" t="n">
        <f aca="false">O7</f>
        <v>48963</v>
      </c>
      <c r="C37" s="0" t="n">
        <f aca="false">O21</f>
        <v>49316</v>
      </c>
      <c r="D37" s="0" t="n">
        <f aca="false">C37-B37</f>
        <v>353</v>
      </c>
      <c r="E37" s="0" t="n">
        <f aca="false">SUM(B7:T7)-B37</f>
        <v>521</v>
      </c>
      <c r="F37" s="0" t="n">
        <f aca="false">$U$21-B37-E37-D37</f>
        <v>1050895</v>
      </c>
      <c r="H37" s="0" t="n">
        <f aca="false">B37/(B37+D37)</f>
        <v>0.992842079649607</v>
      </c>
      <c r="I37" s="0" t="n">
        <f aca="false">F37/(F37+E37)</f>
        <v>0.99950447777093</v>
      </c>
      <c r="J37" s="0" t="n">
        <f aca="false">B37/(B37+E37)</f>
        <v>0.989471344272896</v>
      </c>
      <c r="K37" s="0" t="n">
        <f aca="false">F37/(D37+F37)</f>
        <v>0.999664208635831</v>
      </c>
    </row>
    <row r="38" customFormat="false" ht="15" hidden="false" customHeight="false" outlineLevel="0" collapsed="false">
      <c r="A38" s="0" t="s">
        <v>8</v>
      </c>
      <c r="B38" s="0" t="n">
        <f aca="false">P8</f>
        <v>91527</v>
      </c>
      <c r="C38" s="0" t="n">
        <f aca="false">P21</f>
        <v>92560</v>
      </c>
      <c r="D38" s="0" t="n">
        <f aca="false">C38-B38</f>
        <v>1033</v>
      </c>
      <c r="E38" s="0" t="n">
        <f aca="false">SUM(B8:T8)-B38</f>
        <v>352</v>
      </c>
      <c r="F38" s="0" t="n">
        <f aca="false">$U$21-B38-E38-D38</f>
        <v>1007820</v>
      </c>
      <c r="H38" s="0" t="n">
        <f aca="false">B38/(B38+D38)</f>
        <v>0.988839671564391</v>
      </c>
      <c r="I38" s="0" t="n">
        <f aca="false">F38/(F38+E38)</f>
        <v>0.999650853227426</v>
      </c>
      <c r="J38" s="0" t="n">
        <f aca="false">B38/(B38+E38)</f>
        <v>0.996168874280303</v>
      </c>
      <c r="K38" s="0" t="n">
        <f aca="false">F38/(D38+F38)</f>
        <v>0.998976064897463</v>
      </c>
    </row>
    <row r="39" customFormat="false" ht="15" hidden="false" customHeight="false" outlineLevel="0" collapsed="false">
      <c r="A39" s="0" t="s">
        <v>9</v>
      </c>
      <c r="B39" s="0" t="n">
        <f aca="false">Q9</f>
        <v>49595</v>
      </c>
      <c r="C39" s="0" t="n">
        <f aca="false">Q21</f>
        <v>49713</v>
      </c>
      <c r="D39" s="0" t="n">
        <f aca="false">C39-B39</f>
        <v>118</v>
      </c>
      <c r="E39" s="0" t="n">
        <f aca="false">SUM(B9:T9)-B39</f>
        <v>36</v>
      </c>
      <c r="F39" s="0" t="n">
        <f aca="false">$U$21-B39-E39-D39</f>
        <v>1050983</v>
      </c>
      <c r="H39" s="0" t="n">
        <f aca="false">B39/(B39+D39)</f>
        <v>0.997626375394766</v>
      </c>
      <c r="I39" s="0" t="n">
        <f aca="false">F39/(F39+E39)</f>
        <v>0.999965747526924</v>
      </c>
      <c r="J39" s="0" t="n">
        <f aca="false">B39/(B39+E39)</f>
        <v>0.999274646894078</v>
      </c>
      <c r="K39" s="0" t="n">
        <f aca="false">F39/(D39+F39)</f>
        <v>0.999887736763641</v>
      </c>
    </row>
    <row r="40" customFormat="false" ht="15" hidden="false" customHeight="false" outlineLevel="0" collapsed="false">
      <c r="A40" s="0" t="s">
        <v>10</v>
      </c>
      <c r="B40" s="0" t="n">
        <f aca="false">R10</f>
        <v>49676</v>
      </c>
      <c r="C40" s="0" t="n">
        <f aca="false">R21</f>
        <v>49791</v>
      </c>
      <c r="D40" s="0" t="n">
        <f aca="false">C40-B40</f>
        <v>115</v>
      </c>
      <c r="E40" s="0" t="n">
        <f aca="false">SUM(B10:T10)-B40</f>
        <v>54</v>
      </c>
      <c r="F40" s="0" t="n">
        <f aca="false">$U$21-B40-E40-D40</f>
        <v>1050887</v>
      </c>
      <c r="H40" s="0" t="n">
        <f aca="false">B40/(B40+D40)</f>
        <v>0.997690345644795</v>
      </c>
      <c r="I40" s="0" t="n">
        <f aca="false">F40/(F40+E40)</f>
        <v>0.999948617477099</v>
      </c>
      <c r="J40" s="0" t="n">
        <f aca="false">B40/(B40+E40)</f>
        <v>0.998914136336216</v>
      </c>
      <c r="K40" s="0" t="n">
        <f aca="false">F40/(D40+F40)</f>
        <v>0.999890580607839</v>
      </c>
    </row>
    <row r="41" customFormat="false" ht="15" hidden="false" customHeight="false" outlineLevel="0" collapsed="false">
      <c r="A41" s="0" t="s">
        <v>11</v>
      </c>
      <c r="B41" s="0" t="n">
        <f aca="false">E11</f>
        <v>52204</v>
      </c>
      <c r="C41" s="0" t="n">
        <f aca="false">E21</f>
        <v>52428</v>
      </c>
      <c r="D41" s="0" t="n">
        <f aca="false">C41-B41</f>
        <v>224</v>
      </c>
      <c r="E41" s="0" t="n">
        <f aca="false">SUM(B11:T11)-B41</f>
        <v>932</v>
      </c>
      <c r="F41" s="0" t="n">
        <f aca="false">$U$21-B41-E41-D41</f>
        <v>1047372</v>
      </c>
      <c r="H41" s="0" t="n">
        <f aca="false">B41/(B41+D41)</f>
        <v>0.995727473868925</v>
      </c>
      <c r="I41" s="0" t="n">
        <f aca="false">F41/(F41+E41)</f>
        <v>0.999110944916742</v>
      </c>
      <c r="J41" s="0" t="n">
        <f aca="false">B41/(B41+E41)</f>
        <v>0.982460102378802</v>
      </c>
      <c r="K41" s="0" t="n">
        <f aca="false">F41/(D41+F41)</f>
        <v>0.999786177114078</v>
      </c>
    </row>
    <row r="42" customFormat="false" ht="15" hidden="false" customHeight="false" outlineLevel="0" collapsed="false">
      <c r="A42" s="0" t="s">
        <v>12</v>
      </c>
      <c r="B42" s="0" t="n">
        <f aca="false">S12</f>
        <v>49563</v>
      </c>
      <c r="C42" s="0" t="n">
        <f aca="false">S21</f>
        <v>49664</v>
      </c>
      <c r="D42" s="0" t="n">
        <f aca="false">C42-B42</f>
        <v>101</v>
      </c>
      <c r="E42" s="0" t="n">
        <f aca="false">SUM(B12:T12)-B42</f>
        <v>2154</v>
      </c>
      <c r="F42" s="0" t="n">
        <f aca="false">$U$21-B42-E42-D42</f>
        <v>1048914</v>
      </c>
      <c r="H42" s="0" t="n">
        <f aca="false">B42/(B42+D42)</f>
        <v>0.997966333762887</v>
      </c>
      <c r="I42" s="0" t="n">
        <f aca="false">F42/(F42+E42)</f>
        <v>0.99795065590428</v>
      </c>
      <c r="J42" s="0" t="n">
        <f aca="false">B42/(B42+E42)</f>
        <v>0.958350252334822</v>
      </c>
      <c r="K42" s="0" t="n">
        <f aca="false">F42/(D42+F42)</f>
        <v>0.999903719203253</v>
      </c>
    </row>
    <row r="43" customFormat="false" ht="15" hidden="false" customHeight="false" outlineLevel="0" collapsed="false">
      <c r="A43" s="0" t="s">
        <v>13</v>
      </c>
      <c r="B43" s="0" t="n">
        <f aca="false">T13</f>
        <v>50533</v>
      </c>
      <c r="C43" s="0" t="n">
        <f aca="false">T21</f>
        <v>50630</v>
      </c>
      <c r="D43" s="0" t="n">
        <f aca="false">C43-B43</f>
        <v>97</v>
      </c>
      <c r="E43" s="0" t="n">
        <f aca="false">SUM(B13:T13)-B43</f>
        <v>6617</v>
      </c>
      <c r="F43" s="0" t="n">
        <f aca="false">$U$21-B43-E43-D43</f>
        <v>1043485</v>
      </c>
      <c r="H43" s="0" t="n">
        <f aca="false">B43/(B43+D43)</f>
        <v>0.998084139838041</v>
      </c>
      <c r="I43" s="0" t="n">
        <f aca="false">F43/(F43+E43)</f>
        <v>0.993698707363666</v>
      </c>
      <c r="J43" s="0" t="n">
        <f aca="false">B43/(B43+E43)</f>
        <v>0.88421697287839</v>
      </c>
      <c r="K43" s="0" t="n">
        <f aca="false">F43/(D43+F43)</f>
        <v>0.999907050907356</v>
      </c>
    </row>
    <row r="44" customFormat="false" ht="15" hidden="false" customHeight="false" outlineLevel="0" collapsed="false">
      <c r="A44" s="0" t="s">
        <v>14</v>
      </c>
      <c r="B44" s="0" t="n">
        <f aca="false">B14</f>
        <v>50729</v>
      </c>
      <c r="C44" s="0" t="n">
        <f aca="false">B21</f>
        <v>50961</v>
      </c>
      <c r="D44" s="0" t="n">
        <f aca="false">C44-B44</f>
        <v>232</v>
      </c>
      <c r="E44" s="0" t="n">
        <f aca="false">SUM(B14:T14)-B44</f>
        <v>114</v>
      </c>
      <c r="F44" s="0" t="n">
        <f aca="false">$U$21-B44-E44-D44</f>
        <v>1049657</v>
      </c>
      <c r="H44" s="0" t="n">
        <f aca="false">B44/(B44+D44)</f>
        <v>0.995447499067915</v>
      </c>
      <c r="I44" s="0" t="n">
        <f aca="false">F44/(F44+E44)</f>
        <v>0.999891404887352</v>
      </c>
      <c r="J44" s="0" t="n">
        <f aca="false">B44/(B44+E44)</f>
        <v>0.997757803434101</v>
      </c>
      <c r="K44" s="0" t="n">
        <f aca="false">F44/(D44+F44)</f>
        <v>0.999779024258755</v>
      </c>
    </row>
    <row r="45" customFormat="false" ht="15" hidden="false" customHeight="false" outlineLevel="0" collapsed="false">
      <c r="A45" s="0" t="s">
        <v>15</v>
      </c>
      <c r="B45" s="0" t="n">
        <f aca="false">F15</f>
        <v>49732</v>
      </c>
      <c r="C45" s="0" t="n">
        <f aca="false">F21</f>
        <v>50052</v>
      </c>
      <c r="D45" s="0" t="n">
        <f aca="false">C45-B45</f>
        <v>320</v>
      </c>
      <c r="E45" s="0" t="n">
        <f aca="false">SUM(B15:T15)-B45</f>
        <v>1579</v>
      </c>
      <c r="F45" s="0" t="n">
        <f aca="false">$U$21-B45-E45-D45</f>
        <v>1049101</v>
      </c>
      <c r="H45" s="0" t="n">
        <f aca="false">B45/(B45+D45)</f>
        <v>0.993606649084952</v>
      </c>
      <c r="I45" s="0" t="n">
        <f aca="false">F45/(F45+E45)</f>
        <v>0.998497163741577</v>
      </c>
      <c r="J45" s="0" t="n">
        <f aca="false">B45/(B45+E45)</f>
        <v>0.969226871431077</v>
      </c>
      <c r="K45" s="0" t="n">
        <f aca="false">F45/(D45+F45)</f>
        <v>0.999695069948095</v>
      </c>
    </row>
    <row r="46" customFormat="false" ht="15" hidden="false" customHeight="false" outlineLevel="0" collapsed="false">
      <c r="A46" s="0" t="s">
        <v>16</v>
      </c>
      <c r="B46" s="0" t="n">
        <f aca="false">G16</f>
        <v>64056</v>
      </c>
      <c r="C46" s="0" t="n">
        <f aca="false">G21</f>
        <v>64611</v>
      </c>
      <c r="D46" s="0" t="n">
        <f aca="false">C46-B46</f>
        <v>555</v>
      </c>
      <c r="E46" s="0" t="n">
        <f aca="false">SUM(B16:T16)-B46</f>
        <v>29114</v>
      </c>
      <c r="F46" s="0" t="n">
        <f aca="false">$U$21-B46-E46-D46</f>
        <v>1007007</v>
      </c>
      <c r="H46" s="0" t="n">
        <f aca="false">B46/(B46+D46)</f>
        <v>0.991410131401774</v>
      </c>
      <c r="I46" s="0" t="n">
        <f aca="false">F46/(F46+E46)</f>
        <v>0.971900965234755</v>
      </c>
      <c r="J46" s="0" t="n">
        <f aca="false">B46/(B46+E46)</f>
        <v>0.68751744123645</v>
      </c>
      <c r="K46" s="0" t="n">
        <f aca="false">F46/(D46+F46)</f>
        <v>0.999449165411161</v>
      </c>
    </row>
    <row r="47" customFormat="false" ht="15" hidden="false" customHeight="false" outlineLevel="0" collapsed="false">
      <c r="A47" s="0" t="s">
        <v>17</v>
      </c>
      <c r="B47" s="0" t="n">
        <f aca="false">H17</f>
        <v>57080</v>
      </c>
      <c r="C47" s="0" t="n">
        <f aca="false">H21</f>
        <v>57604</v>
      </c>
      <c r="D47" s="0" t="n">
        <f aca="false">C47-B47</f>
        <v>524</v>
      </c>
      <c r="E47" s="0" t="n">
        <f aca="false">SUM(B17:T17)-B47</f>
        <v>322</v>
      </c>
      <c r="F47" s="0" t="n">
        <f aca="false">$U$21-B47-E47-D47</f>
        <v>1042806</v>
      </c>
      <c r="H47" s="0" t="n">
        <f aca="false">B47/(B47+D47)</f>
        <v>0.990903409485452</v>
      </c>
      <c r="I47" s="0" t="n">
        <f aca="false">F47/(F47+E47)</f>
        <v>0.999691313050747</v>
      </c>
      <c r="J47" s="0" t="n">
        <f aca="false">B47/(B47+E47)</f>
        <v>0.994390439357514</v>
      </c>
      <c r="K47" s="0" t="n">
        <f aca="false">F47/(D47+F47)</f>
        <v>0.999497761973681</v>
      </c>
    </row>
    <row r="48" customFormat="false" ht="15" hidden="false" customHeight="false" outlineLevel="0" collapsed="false">
      <c r="A48" s="0" t="s">
        <v>18</v>
      </c>
      <c r="B48" s="0" t="n">
        <f aca="false">I18</f>
        <v>51895</v>
      </c>
      <c r="C48" s="0" t="n">
        <f aca="false">I21</f>
        <v>52055</v>
      </c>
      <c r="D48" s="0" t="n">
        <f aca="false">C48-B48</f>
        <v>160</v>
      </c>
      <c r="E48" s="0" t="n">
        <f aca="false">SUM(B18:T18)-B48</f>
        <v>682</v>
      </c>
      <c r="F48" s="0" t="n">
        <f aca="false">$U$21-B48-E48-D48</f>
        <v>1047995</v>
      </c>
      <c r="H48" s="0" t="n">
        <f aca="false">B48/(B48+D48)</f>
        <v>0.99692632792239</v>
      </c>
      <c r="I48" s="0" t="n">
        <f aca="false">F48/(F48+E48)</f>
        <v>0.999349656757991</v>
      </c>
      <c r="J48" s="0" t="n">
        <f aca="false">B48/(B48+E48)</f>
        <v>0.987028548604903</v>
      </c>
      <c r="K48" s="0" t="n">
        <f aca="false">F48/(D48+F48)</f>
        <v>0.999847350821205</v>
      </c>
    </row>
    <row r="49" customFormat="false" ht="15" hidden="false" customHeight="false" outlineLevel="0" collapsed="false">
      <c r="A49" s="0" t="s">
        <v>19</v>
      </c>
      <c r="B49" s="0" t="n">
        <f aca="false">J19</f>
        <v>49872</v>
      </c>
      <c r="C49" s="0" t="n">
        <f aca="false">J21</f>
        <v>50006</v>
      </c>
      <c r="D49" s="0" t="n">
        <f aca="false">C49-B49</f>
        <v>134</v>
      </c>
      <c r="E49" s="0" t="n">
        <f aca="false">SUM(B19:T19)-B49</f>
        <v>1010</v>
      </c>
      <c r="F49" s="0" t="n">
        <f aca="false">$U$21-B49-E49-D49</f>
        <v>1049716</v>
      </c>
      <c r="H49" s="0" t="n">
        <f aca="false">B49/(B49+D49)</f>
        <v>0.997320321561413</v>
      </c>
      <c r="I49" s="0" t="n">
        <f aca="false">F49/(F49+E49)</f>
        <v>0.999038759866987</v>
      </c>
      <c r="J49" s="0" t="n">
        <f aca="false">B49/(B49+E49)</f>
        <v>0.980150151330529</v>
      </c>
      <c r="K49" s="0" t="n">
        <f aca="false">F49/(D49+F49)</f>
        <v>0.999872362718484</v>
      </c>
    </row>
    <row r="50" customFormat="false" ht="15" hidden="false" customHeight="false" outlineLevel="0" collapsed="false">
      <c r="A50" s="0" t="s">
        <v>20</v>
      </c>
      <c r="B50" s="0" t="n">
        <f aca="false">K20</f>
        <v>49900</v>
      </c>
      <c r="C50" s="0" t="n">
        <f aca="false">K21</f>
        <v>50111</v>
      </c>
      <c r="D50" s="0" t="n">
        <f aca="false">C50-B50</f>
        <v>211</v>
      </c>
      <c r="E50" s="0" t="n">
        <f aca="false">SUM(B20:T20)-B50</f>
        <v>582</v>
      </c>
      <c r="F50" s="0" t="n">
        <f aca="false">$U$21-B50-E50-D50</f>
        <v>1050039</v>
      </c>
      <c r="H50" s="0" t="n">
        <f aca="false">B50/(B50+D50)</f>
        <v>0.995789347648221</v>
      </c>
      <c r="I50" s="0" t="n">
        <f aca="false">F50/(F50+E50)</f>
        <v>0.999446041912355</v>
      </c>
      <c r="J50" s="0" t="n">
        <f aca="false">B50/(B50+E50)</f>
        <v>0.988471138227487</v>
      </c>
      <c r="K50" s="0" t="n">
        <f aca="false">F50/(D50+F50)</f>
        <v>0.99979909545346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1-05T14:30:15Z</dcterms:created>
  <dc:creator>Andrew</dc:creator>
  <dc:description/>
  <dc:language>en-US</dc:language>
  <cp:lastModifiedBy>Andrew</cp:lastModifiedBy>
  <dcterms:modified xsi:type="dcterms:W3CDTF">2018-01-06T23:42:38Z</dcterms:modified>
  <cp:revision>0</cp:revision>
  <dc:subject/>
  <dc:title/>
</cp:coreProperties>
</file>